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insight/8/2/y/163789 Lu CMED/assets/"/>
    </mc:Choice>
  </mc:AlternateContent>
  <xr:revisionPtr revIDLastSave="0" documentId="8_{4FD77C46-E02C-AF41-B798-8D97745EC726}" xr6:coauthVersionLast="36" xr6:coauthVersionMax="36" xr10:uidLastSave="{00000000-0000-0000-0000-000000000000}"/>
  <bookViews>
    <workbookView xWindow="10040" yWindow="5360" windowWidth="23240" windowHeight="10940" xr2:uid="{6CB463B5-96AB-8345-BA09-410040D586DD}"/>
  </bookViews>
  <sheets>
    <sheet name="Sheet1" sheetId="1" r:id="rId1"/>
  </sheets>
  <definedNames>
    <definedName name="_xlnm._FilterDatabase" localSheetId="0" hidden="1">Sheet1!$A$20:$AN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34" i="1" l="1"/>
  <c r="AL34" i="1"/>
  <c r="AI34" i="1"/>
  <c r="AH34" i="1"/>
  <c r="AE34" i="1"/>
  <c r="AD34" i="1"/>
  <c r="AA34" i="1"/>
  <c r="Z34" i="1"/>
  <c r="AB34" i="1" s="1"/>
  <c r="W34" i="1"/>
  <c r="V34" i="1"/>
  <c r="S34" i="1"/>
  <c r="R34" i="1"/>
  <c r="T34" i="1" s="1"/>
  <c r="O34" i="1"/>
  <c r="N34" i="1"/>
  <c r="K34" i="1"/>
  <c r="J34" i="1"/>
  <c r="G34" i="1"/>
  <c r="F34" i="1"/>
  <c r="C34" i="1"/>
  <c r="B34" i="1"/>
  <c r="AM26" i="1"/>
  <c r="AL26" i="1"/>
  <c r="AI26" i="1"/>
  <c r="AH26" i="1"/>
  <c r="AE26" i="1"/>
  <c r="AD26" i="1"/>
  <c r="AA26" i="1"/>
  <c r="Z26" i="1"/>
  <c r="W26" i="1"/>
  <c r="V26" i="1"/>
  <c r="S26" i="1"/>
  <c r="R26" i="1"/>
  <c r="T26" i="1" s="1"/>
  <c r="O26" i="1"/>
  <c r="N26" i="1"/>
  <c r="K26" i="1"/>
  <c r="J26" i="1"/>
  <c r="L26" i="1" s="1"/>
  <c r="G26" i="1"/>
  <c r="F26" i="1"/>
  <c r="C26" i="1"/>
  <c r="B26" i="1"/>
  <c r="AI25" i="1"/>
  <c r="AH25" i="1"/>
  <c r="AE25" i="1"/>
  <c r="AD25" i="1"/>
  <c r="AF25" i="1" s="1"/>
  <c r="AA25" i="1"/>
  <c r="Z25" i="1"/>
  <c r="W25" i="1"/>
  <c r="V25" i="1"/>
  <c r="S25" i="1"/>
  <c r="R25" i="1"/>
  <c r="O25" i="1"/>
  <c r="N25" i="1"/>
  <c r="K25" i="1"/>
  <c r="J25" i="1"/>
  <c r="G25" i="1"/>
  <c r="F25" i="1"/>
  <c r="C25" i="1"/>
  <c r="B25" i="1"/>
  <c r="AM33" i="1"/>
  <c r="AL33" i="1"/>
  <c r="AI33" i="1"/>
  <c r="AH33" i="1"/>
  <c r="AF33" i="1"/>
  <c r="AE33" i="1"/>
  <c r="AD33" i="1"/>
  <c r="AA33" i="1"/>
  <c r="Z33" i="1"/>
  <c r="W33" i="1"/>
  <c r="V33" i="1"/>
  <c r="S33" i="1"/>
  <c r="R33" i="1"/>
  <c r="O33" i="1"/>
  <c r="P33" i="1" s="1"/>
  <c r="N33" i="1"/>
  <c r="K33" i="1"/>
  <c r="J33" i="1"/>
  <c r="G33" i="1"/>
  <c r="F33" i="1"/>
  <c r="C33" i="1"/>
  <c r="B33" i="1"/>
  <c r="AM32" i="1"/>
  <c r="AN32" i="1" s="1"/>
  <c r="AL32" i="1"/>
  <c r="AI32" i="1"/>
  <c r="AH32" i="1"/>
  <c r="AE32" i="1"/>
  <c r="AF32" i="1" s="1"/>
  <c r="AD32" i="1"/>
  <c r="AA32" i="1"/>
  <c r="Z32" i="1"/>
  <c r="W32" i="1"/>
  <c r="V32" i="1"/>
  <c r="X32" i="1" s="1"/>
  <c r="S32" i="1"/>
  <c r="R32" i="1"/>
  <c r="O32" i="1"/>
  <c r="N32" i="1"/>
  <c r="K32" i="1"/>
  <c r="J32" i="1"/>
  <c r="G32" i="1"/>
  <c r="F32" i="1"/>
  <c r="H32" i="1" s="1"/>
  <c r="C32" i="1"/>
  <c r="B32" i="1"/>
  <c r="AM31" i="1"/>
  <c r="AL31" i="1"/>
  <c r="AN31" i="1" s="1"/>
  <c r="AI31" i="1"/>
  <c r="AH31" i="1"/>
  <c r="AE31" i="1"/>
  <c r="AD31" i="1"/>
  <c r="AA31" i="1"/>
  <c r="Z31" i="1"/>
  <c r="W31" i="1"/>
  <c r="V31" i="1"/>
  <c r="X31" i="1" s="1"/>
  <c r="T31" i="1"/>
  <c r="O31" i="1"/>
  <c r="N31" i="1"/>
  <c r="L31" i="1"/>
  <c r="K31" i="1"/>
  <c r="J31" i="1"/>
  <c r="G31" i="1"/>
  <c r="F31" i="1"/>
  <c r="C31" i="1"/>
  <c r="B31" i="1"/>
  <c r="AM24" i="1"/>
  <c r="AL24" i="1"/>
  <c r="AI24" i="1"/>
  <c r="AJ24" i="1" s="1"/>
  <c r="AH24" i="1"/>
  <c r="AE24" i="1"/>
  <c r="AD24" i="1"/>
  <c r="AA24" i="1"/>
  <c r="AB24" i="1" s="1"/>
  <c r="Z24" i="1"/>
  <c r="W24" i="1"/>
  <c r="V24" i="1"/>
  <c r="S24" i="1"/>
  <c r="R24" i="1"/>
  <c r="O24" i="1"/>
  <c r="N24" i="1"/>
  <c r="K24" i="1"/>
  <c r="J24" i="1"/>
  <c r="G24" i="1"/>
  <c r="F24" i="1"/>
  <c r="C24" i="1"/>
  <c r="B24" i="1"/>
  <c r="AM23" i="1"/>
  <c r="AN23" i="1" s="1"/>
  <c r="AL23" i="1"/>
  <c r="AI23" i="1"/>
  <c r="AJ23" i="1" s="1"/>
  <c r="AH23" i="1"/>
  <c r="AE23" i="1"/>
  <c r="AD23" i="1"/>
  <c r="AA23" i="1"/>
  <c r="Z23" i="1"/>
  <c r="AB23" i="1" s="1"/>
  <c r="W23" i="1"/>
  <c r="V23" i="1"/>
  <c r="S23" i="1"/>
  <c r="R23" i="1"/>
  <c r="O23" i="1"/>
  <c r="N23" i="1"/>
  <c r="K23" i="1"/>
  <c r="J23" i="1"/>
  <c r="G23" i="1"/>
  <c r="F23" i="1"/>
  <c r="C23" i="1"/>
  <c r="B23" i="1"/>
  <c r="AI30" i="1"/>
  <c r="AH30" i="1"/>
  <c r="AE30" i="1"/>
  <c r="AD30" i="1"/>
  <c r="AF30" i="1" s="1"/>
  <c r="AA30" i="1"/>
  <c r="Z30" i="1"/>
  <c r="W30" i="1"/>
  <c r="V30" i="1"/>
  <c r="R30" i="1"/>
  <c r="T30" i="1" s="1"/>
  <c r="O30" i="1"/>
  <c r="N30" i="1"/>
  <c r="K30" i="1"/>
  <c r="J30" i="1"/>
  <c r="G30" i="1"/>
  <c r="F30" i="1"/>
  <c r="H30" i="1" s="1"/>
  <c r="C30" i="1"/>
  <c r="D30" i="1" s="1"/>
  <c r="B30" i="1"/>
  <c r="AJ22" i="1"/>
  <c r="AI22" i="1"/>
  <c r="AH22" i="1"/>
  <c r="AE22" i="1"/>
  <c r="AD22" i="1"/>
  <c r="AA22" i="1"/>
  <c r="Z22" i="1"/>
  <c r="W22" i="1"/>
  <c r="V22" i="1"/>
  <c r="S22" i="1"/>
  <c r="R22" i="1"/>
  <c r="O22" i="1"/>
  <c r="N22" i="1"/>
  <c r="K22" i="1"/>
  <c r="J22" i="1"/>
  <c r="G22" i="1"/>
  <c r="F22" i="1"/>
  <c r="C22" i="1"/>
  <c r="B22" i="1"/>
  <c r="D22" i="1" s="1"/>
  <c r="AM29" i="1"/>
  <c r="AL29" i="1"/>
  <c r="AI29" i="1"/>
  <c r="AH29" i="1"/>
  <c r="AE29" i="1"/>
  <c r="AD29" i="1"/>
  <c r="AA29" i="1"/>
  <c r="Z29" i="1"/>
  <c r="W29" i="1"/>
  <c r="V29" i="1"/>
  <c r="S29" i="1"/>
  <c r="R29" i="1"/>
  <c r="T29" i="1" s="1"/>
  <c r="O29" i="1"/>
  <c r="P29" i="1" s="1"/>
  <c r="N29" i="1"/>
  <c r="K29" i="1"/>
  <c r="J29" i="1"/>
  <c r="L29" i="1" s="1"/>
  <c r="G29" i="1"/>
  <c r="F29" i="1"/>
  <c r="C29" i="1"/>
  <c r="B29" i="1"/>
  <c r="AM21" i="1"/>
  <c r="AL21" i="1"/>
  <c r="AI21" i="1"/>
  <c r="AH21" i="1"/>
  <c r="AE21" i="1"/>
  <c r="AD21" i="1"/>
  <c r="AA21" i="1"/>
  <c r="Z21" i="1"/>
  <c r="W21" i="1"/>
  <c r="V21" i="1"/>
  <c r="S21" i="1"/>
  <c r="R21" i="1"/>
  <c r="T21" i="1" s="1"/>
  <c r="O21" i="1"/>
  <c r="N21" i="1"/>
  <c r="K21" i="1"/>
  <c r="J21" i="1"/>
  <c r="G21" i="1"/>
  <c r="F21" i="1"/>
  <c r="C21" i="1"/>
  <c r="B21" i="1"/>
  <c r="D21" i="1" s="1"/>
  <c r="AM28" i="1"/>
  <c r="AL28" i="1"/>
  <c r="AI28" i="1"/>
  <c r="AH28" i="1"/>
  <c r="AJ28" i="1" s="1"/>
  <c r="AE28" i="1"/>
  <c r="AF28" i="1" s="1"/>
  <c r="AD28" i="1"/>
  <c r="AB28" i="1"/>
  <c r="AA28" i="1"/>
  <c r="Z28" i="1"/>
  <c r="W28" i="1"/>
  <c r="V28" i="1"/>
  <c r="S28" i="1"/>
  <c r="R28" i="1"/>
  <c r="O28" i="1"/>
  <c r="N28" i="1"/>
  <c r="K28" i="1"/>
  <c r="J28" i="1"/>
  <c r="G28" i="1"/>
  <c r="F28" i="1"/>
  <c r="C28" i="1"/>
  <c r="B28" i="1"/>
  <c r="AM27" i="1"/>
  <c r="AL27" i="1"/>
  <c r="AI27" i="1"/>
  <c r="AH27" i="1"/>
  <c r="AJ27" i="1" s="1"/>
  <c r="AE27" i="1"/>
  <c r="AD27" i="1"/>
  <c r="AA27" i="1"/>
  <c r="Z27" i="1"/>
  <c r="W27" i="1"/>
  <c r="V27" i="1"/>
  <c r="S27" i="1"/>
  <c r="R27" i="1"/>
  <c r="T27" i="1" s="1"/>
  <c r="O27" i="1"/>
  <c r="N27" i="1"/>
  <c r="K27" i="1"/>
  <c r="J27" i="1"/>
  <c r="L27" i="1" s="1"/>
  <c r="G27" i="1"/>
  <c r="H27" i="1" s="1"/>
  <c r="F27" i="1"/>
  <c r="C27" i="1"/>
  <c r="B27" i="1"/>
  <c r="D27" i="1" s="1"/>
  <c r="AM12" i="1"/>
  <c r="AL12" i="1"/>
  <c r="AI12" i="1"/>
  <c r="AH12" i="1"/>
  <c r="AE12" i="1"/>
  <c r="AD12" i="1"/>
  <c r="AA12" i="1"/>
  <c r="Z12" i="1"/>
  <c r="W12" i="1"/>
  <c r="V12" i="1"/>
  <c r="S12" i="1"/>
  <c r="R12" i="1"/>
  <c r="O12" i="1"/>
  <c r="N12" i="1"/>
  <c r="K12" i="1"/>
  <c r="J12" i="1"/>
  <c r="G12" i="1"/>
  <c r="F12" i="1"/>
  <c r="C12" i="1"/>
  <c r="B12" i="1"/>
  <c r="AM18" i="1"/>
  <c r="AL18" i="1"/>
  <c r="AI18" i="1"/>
  <c r="AH18" i="1"/>
  <c r="AJ18" i="1" s="1"/>
  <c r="AE18" i="1"/>
  <c r="AD18" i="1"/>
  <c r="AA18" i="1"/>
  <c r="Z18" i="1"/>
  <c r="W18" i="1"/>
  <c r="V18" i="1"/>
  <c r="S18" i="1"/>
  <c r="R18" i="1"/>
  <c r="O18" i="1"/>
  <c r="N18" i="1"/>
  <c r="K18" i="1"/>
  <c r="J18" i="1"/>
  <c r="L18" i="1" s="1"/>
  <c r="G18" i="1"/>
  <c r="H18" i="1" s="1"/>
  <c r="F18" i="1"/>
  <c r="D18" i="1"/>
  <c r="C18" i="1"/>
  <c r="B18" i="1"/>
  <c r="AM11" i="1"/>
  <c r="AL11" i="1"/>
  <c r="AI11" i="1"/>
  <c r="AH11" i="1"/>
  <c r="AE11" i="1"/>
  <c r="AD11" i="1"/>
  <c r="AA11" i="1"/>
  <c r="Z11" i="1"/>
  <c r="W11" i="1"/>
  <c r="V11" i="1"/>
  <c r="S11" i="1"/>
  <c r="R11" i="1"/>
  <c r="O11" i="1"/>
  <c r="N11" i="1"/>
  <c r="K11" i="1"/>
  <c r="J11" i="1"/>
  <c r="G11" i="1"/>
  <c r="F11" i="1"/>
  <c r="C11" i="1"/>
  <c r="B11" i="1"/>
  <c r="AM10" i="1"/>
  <c r="AL10" i="1"/>
  <c r="AI10" i="1"/>
  <c r="AJ10" i="1" s="1"/>
  <c r="AH10" i="1"/>
  <c r="AE10" i="1"/>
  <c r="AD10" i="1"/>
  <c r="AA10" i="1"/>
  <c r="AB10" i="1" s="1"/>
  <c r="Z10" i="1"/>
  <c r="W10" i="1"/>
  <c r="V10" i="1"/>
  <c r="S10" i="1"/>
  <c r="R10" i="1"/>
  <c r="O10" i="1"/>
  <c r="P10" i="1" s="1"/>
  <c r="N10" i="1"/>
  <c r="K10" i="1"/>
  <c r="J10" i="1"/>
  <c r="G10" i="1"/>
  <c r="F10" i="1"/>
  <c r="C10" i="1"/>
  <c r="B10" i="1"/>
  <c r="AI9" i="1"/>
  <c r="AJ9" i="1" s="1"/>
  <c r="AH9" i="1"/>
  <c r="AE9" i="1"/>
  <c r="AD9" i="1"/>
  <c r="AA9" i="1"/>
  <c r="Z9" i="1"/>
  <c r="W9" i="1"/>
  <c r="V9" i="1"/>
  <c r="S9" i="1"/>
  <c r="T9" i="1" s="1"/>
  <c r="R9" i="1"/>
  <c r="O9" i="1"/>
  <c r="N9" i="1"/>
  <c r="K9" i="1"/>
  <c r="J9" i="1"/>
  <c r="G9" i="1"/>
  <c r="H9" i="1" s="1"/>
  <c r="F9" i="1"/>
  <c r="C9" i="1"/>
  <c r="B9" i="1"/>
  <c r="AM17" i="1"/>
  <c r="AN17" i="1" s="1"/>
  <c r="AL17" i="1"/>
  <c r="AI17" i="1"/>
  <c r="AH17" i="1"/>
  <c r="AE17" i="1"/>
  <c r="AD17" i="1"/>
  <c r="AF17" i="1" s="1"/>
  <c r="AA17" i="1"/>
  <c r="Z17" i="1"/>
  <c r="W17" i="1"/>
  <c r="V17" i="1"/>
  <c r="S17" i="1"/>
  <c r="R17" i="1"/>
  <c r="O17" i="1"/>
  <c r="N17" i="1"/>
  <c r="K17" i="1"/>
  <c r="J17" i="1"/>
  <c r="G17" i="1"/>
  <c r="F17" i="1"/>
  <c r="C17" i="1"/>
  <c r="B17" i="1"/>
  <c r="AM8" i="1"/>
  <c r="AL8" i="1"/>
  <c r="AI8" i="1"/>
  <c r="AH8" i="1"/>
  <c r="AE8" i="1"/>
  <c r="AD8" i="1"/>
  <c r="AA8" i="1"/>
  <c r="Z8" i="1"/>
  <c r="W8" i="1"/>
  <c r="X8" i="1" s="1"/>
  <c r="V8" i="1"/>
  <c r="R8" i="1"/>
  <c r="T8" i="1" s="1"/>
  <c r="O8" i="1"/>
  <c r="N8" i="1"/>
  <c r="K8" i="1"/>
  <c r="J8" i="1"/>
  <c r="G8" i="1"/>
  <c r="F8" i="1"/>
  <c r="C8" i="1"/>
  <c r="B8" i="1"/>
  <c r="D8" i="1" s="1"/>
  <c r="AM16" i="1"/>
  <c r="AL16" i="1"/>
  <c r="AI16" i="1"/>
  <c r="AH16" i="1"/>
  <c r="AE16" i="1"/>
  <c r="AD16" i="1"/>
  <c r="AA16" i="1"/>
  <c r="Z16" i="1"/>
  <c r="W16" i="1"/>
  <c r="V16" i="1"/>
  <c r="S16" i="1"/>
  <c r="R16" i="1"/>
  <c r="T16" i="1" s="1"/>
  <c r="O16" i="1"/>
  <c r="N16" i="1"/>
  <c r="K16" i="1"/>
  <c r="J16" i="1"/>
  <c r="L16" i="1" s="1"/>
  <c r="G16" i="1"/>
  <c r="F16" i="1"/>
  <c r="C16" i="1"/>
  <c r="B16" i="1"/>
  <c r="AI15" i="1"/>
  <c r="AH15" i="1"/>
  <c r="AE15" i="1"/>
  <c r="AD15" i="1"/>
  <c r="AA15" i="1"/>
  <c r="Z15" i="1"/>
  <c r="W15" i="1"/>
  <c r="V15" i="1"/>
  <c r="R15" i="1"/>
  <c r="T15" i="1" s="1"/>
  <c r="O15" i="1"/>
  <c r="N15" i="1"/>
  <c r="K15" i="1"/>
  <c r="J15" i="1"/>
  <c r="G15" i="1"/>
  <c r="F15" i="1"/>
  <c r="C15" i="1"/>
  <c r="B15" i="1"/>
  <c r="AM14" i="1"/>
  <c r="AL14" i="1"/>
  <c r="AI14" i="1"/>
  <c r="AJ14" i="1" s="1"/>
  <c r="AH14" i="1"/>
  <c r="AE14" i="1"/>
  <c r="AD14" i="1"/>
  <c r="AA14" i="1"/>
  <c r="Z14" i="1"/>
  <c r="W14" i="1"/>
  <c r="V14" i="1"/>
  <c r="S14" i="1"/>
  <c r="R14" i="1"/>
  <c r="O14" i="1"/>
  <c r="N14" i="1"/>
  <c r="K14" i="1"/>
  <c r="J14" i="1"/>
  <c r="G14" i="1"/>
  <c r="F14" i="1"/>
  <c r="C14" i="1"/>
  <c r="B14" i="1"/>
  <c r="AM7" i="1"/>
  <c r="AN7" i="1" s="1"/>
  <c r="AL7" i="1"/>
  <c r="AI7" i="1"/>
  <c r="AH7" i="1"/>
  <c r="AE7" i="1"/>
  <c r="AF7" i="1" s="1"/>
  <c r="AD7" i="1"/>
  <c r="AA7" i="1"/>
  <c r="Z7" i="1"/>
  <c r="W7" i="1"/>
  <c r="V7" i="1"/>
  <c r="R7" i="1"/>
  <c r="T7" i="1" s="1"/>
  <c r="O7" i="1"/>
  <c r="N7" i="1"/>
  <c r="K7" i="1"/>
  <c r="J7" i="1"/>
  <c r="G7" i="1"/>
  <c r="F7" i="1"/>
  <c r="C7" i="1"/>
  <c r="B7" i="1"/>
  <c r="AM13" i="1"/>
  <c r="AL13" i="1"/>
  <c r="AN13" i="1" s="1"/>
  <c r="AI13" i="1"/>
  <c r="AH13" i="1"/>
  <c r="AE13" i="1"/>
  <c r="AD13" i="1"/>
  <c r="AF13" i="1" s="1"/>
  <c r="AA13" i="1"/>
  <c r="Z13" i="1"/>
  <c r="W13" i="1"/>
  <c r="V13" i="1"/>
  <c r="S13" i="1"/>
  <c r="R13" i="1"/>
  <c r="O13" i="1"/>
  <c r="N13" i="1"/>
  <c r="K13" i="1"/>
  <c r="J13" i="1"/>
  <c r="G13" i="1"/>
  <c r="F13" i="1"/>
  <c r="C13" i="1"/>
  <c r="B13" i="1"/>
  <c r="AM6" i="1"/>
  <c r="AL6" i="1"/>
  <c r="AI6" i="1"/>
  <c r="AH6" i="1"/>
  <c r="AE6" i="1"/>
  <c r="AD6" i="1"/>
  <c r="AA6" i="1"/>
  <c r="Z6" i="1"/>
  <c r="W6" i="1"/>
  <c r="V6" i="1"/>
  <c r="S6" i="1"/>
  <c r="R6" i="1"/>
  <c r="O6" i="1"/>
  <c r="N6" i="1"/>
  <c r="K6" i="1"/>
  <c r="J6" i="1"/>
  <c r="G6" i="1"/>
  <c r="F6" i="1"/>
  <c r="C6" i="1"/>
  <c r="B6" i="1"/>
  <c r="AI5" i="1"/>
  <c r="AH5" i="1"/>
  <c r="AE5" i="1"/>
  <c r="AD5" i="1"/>
  <c r="AA5" i="1"/>
  <c r="Z5" i="1"/>
  <c r="W5" i="1"/>
  <c r="V5" i="1"/>
  <c r="R5" i="1"/>
  <c r="T5" i="1" s="1"/>
  <c r="O5" i="1"/>
  <c r="N5" i="1"/>
  <c r="K5" i="1"/>
  <c r="J5" i="1"/>
  <c r="G5" i="1"/>
  <c r="F5" i="1"/>
  <c r="H5" i="1" s="1"/>
  <c r="C5" i="1"/>
  <c r="B5" i="1"/>
  <c r="T24" i="1" l="1"/>
  <c r="L13" i="1"/>
  <c r="T13" i="1"/>
  <c r="D7" i="1"/>
  <c r="L7" i="1"/>
  <c r="X15" i="1"/>
  <c r="AJ17" i="1"/>
  <c r="D11" i="1"/>
  <c r="L11" i="1"/>
  <c r="AB11" i="1"/>
  <c r="P18" i="1"/>
  <c r="X18" i="1"/>
  <c r="AN18" i="1"/>
  <c r="AN28" i="1"/>
  <c r="H21" i="1"/>
  <c r="X21" i="1"/>
  <c r="T22" i="1"/>
  <c r="L30" i="1"/>
  <c r="AB30" i="1"/>
  <c r="H23" i="1"/>
  <c r="AB31" i="1"/>
  <c r="AJ31" i="1"/>
  <c r="D32" i="1"/>
  <c r="H25" i="1"/>
  <c r="AJ26" i="1"/>
  <c r="L5" i="1"/>
  <c r="AJ5" i="1"/>
  <c r="AF6" i="1"/>
  <c r="H13" i="1"/>
  <c r="AB7" i="1"/>
  <c r="L14" i="1"/>
  <c r="T14" i="1"/>
  <c r="AB15" i="1"/>
  <c r="AJ15" i="1"/>
  <c r="X16" i="1"/>
  <c r="AN16" i="1"/>
  <c r="H8" i="1"/>
  <c r="AF8" i="1"/>
  <c r="AN8" i="1"/>
  <c r="X17" i="1"/>
  <c r="D10" i="1"/>
  <c r="T10" i="1"/>
  <c r="L12" i="1"/>
  <c r="T12" i="1"/>
  <c r="AB12" i="1"/>
  <c r="AJ12" i="1"/>
  <c r="P27" i="1"/>
  <c r="X27" i="1"/>
  <c r="AN27" i="1"/>
  <c r="X29" i="1"/>
  <c r="AF29" i="1"/>
  <c r="H22" i="1"/>
  <c r="D23" i="1"/>
  <c r="L23" i="1"/>
  <c r="P24" i="1"/>
  <c r="AF24" i="1"/>
  <c r="AB25" i="1"/>
  <c r="AJ25" i="1"/>
  <c r="H26" i="1"/>
  <c r="P26" i="1"/>
  <c r="X5" i="1"/>
  <c r="AF5" i="1"/>
  <c r="T6" i="1"/>
  <c r="AB6" i="1"/>
  <c r="D14" i="1"/>
  <c r="D15" i="1"/>
  <c r="L15" i="1"/>
  <c r="P17" i="1"/>
  <c r="T11" i="1"/>
  <c r="D12" i="1"/>
  <c r="D28" i="1"/>
  <c r="L28" i="1"/>
  <c r="AB21" i="1"/>
  <c r="AJ21" i="1"/>
  <c r="L22" i="1"/>
  <c r="X33" i="1"/>
  <c r="H6" i="1"/>
  <c r="P6" i="1"/>
  <c r="AN6" i="1"/>
  <c r="X10" i="1"/>
  <c r="AJ30" i="1"/>
  <c r="X24" i="1"/>
  <c r="L34" i="1"/>
  <c r="X13" i="1"/>
  <c r="P7" i="1"/>
  <c r="X14" i="1"/>
  <c r="AF14" i="1"/>
  <c r="P15" i="1"/>
  <c r="D16" i="1"/>
  <c r="AJ16" i="1"/>
  <c r="L8" i="1"/>
  <c r="AJ8" i="1"/>
  <c r="L17" i="1"/>
  <c r="AB17" i="1"/>
  <c r="P9" i="1"/>
  <c r="X9" i="1"/>
  <c r="L10" i="1"/>
  <c r="H11" i="1"/>
  <c r="X11" i="1"/>
  <c r="AF11" i="1"/>
  <c r="T18" i="1"/>
  <c r="H12" i="1"/>
  <c r="P12" i="1"/>
  <c r="H28" i="1"/>
  <c r="P28" i="1"/>
  <c r="AF21" i="1"/>
  <c r="AN21" i="1"/>
  <c r="AB29" i="1"/>
  <c r="P22" i="1"/>
  <c r="X22" i="1"/>
  <c r="P30" i="1"/>
  <c r="X23" i="1"/>
  <c r="AF23" i="1"/>
  <c r="D24" i="1"/>
  <c r="H31" i="1"/>
  <c r="P31" i="1"/>
  <c r="AF31" i="1"/>
  <c r="D33" i="1"/>
  <c r="L33" i="1"/>
  <c r="T33" i="1"/>
  <c r="AB33" i="1"/>
  <c r="X25" i="1"/>
  <c r="D26" i="1"/>
  <c r="P34" i="1"/>
  <c r="AF34" i="1"/>
  <c r="D5" i="1"/>
  <c r="AB5" i="1"/>
  <c r="D6" i="1"/>
  <c r="L6" i="1"/>
  <c r="P13" i="1"/>
  <c r="AB13" i="1"/>
  <c r="AJ13" i="1"/>
  <c r="X7" i="1"/>
  <c r="AB14" i="1"/>
  <c r="AN14" i="1"/>
  <c r="H15" i="1"/>
  <c r="AF15" i="1"/>
  <c r="H16" i="1"/>
  <c r="P16" i="1"/>
  <c r="AB8" i="1"/>
  <c r="H17" i="1"/>
  <c r="D9" i="1"/>
  <c r="L9" i="1"/>
  <c r="AF9" i="1"/>
  <c r="AF10" i="1"/>
  <c r="AN10" i="1"/>
  <c r="AN11" i="1"/>
  <c r="AF18" i="1"/>
  <c r="X12" i="1"/>
  <c r="AF12" i="1"/>
  <c r="AN12" i="1"/>
  <c r="AF27" i="1"/>
  <c r="X28" i="1"/>
  <c r="P21" i="1"/>
  <c r="H29" i="1"/>
  <c r="AN29" i="1"/>
  <c r="AF22" i="1"/>
  <c r="L32" i="1"/>
  <c r="T32" i="1"/>
  <c r="H33" i="1"/>
  <c r="AJ33" i="1"/>
  <c r="D25" i="1"/>
  <c r="X26" i="1"/>
  <c r="AF26" i="1"/>
  <c r="AF16" i="1"/>
  <c r="D17" i="1"/>
  <c r="AB9" i="1"/>
  <c r="P11" i="1"/>
  <c r="AJ11" i="1"/>
  <c r="AB18" i="1"/>
  <c r="AB27" i="1"/>
  <c r="T28" i="1"/>
  <c r="L21" i="1"/>
  <c r="D29" i="1"/>
  <c r="AJ29" i="1"/>
  <c r="AB22" i="1"/>
  <c r="X30" i="1"/>
  <c r="T23" i="1"/>
  <c r="L24" i="1"/>
  <c r="D31" i="1"/>
  <c r="P32" i="1"/>
  <c r="AB32" i="1"/>
  <c r="AJ32" i="1"/>
  <c r="AN33" i="1"/>
  <c r="L25" i="1"/>
  <c r="T25" i="1"/>
  <c r="AB26" i="1"/>
  <c r="AN26" i="1"/>
  <c r="H34" i="1"/>
  <c r="AJ34" i="1"/>
  <c r="P5" i="1"/>
  <c r="X6" i="1"/>
  <c r="AJ6" i="1"/>
  <c r="D13" i="1"/>
  <c r="H7" i="1"/>
  <c r="AJ7" i="1"/>
  <c r="H14" i="1"/>
  <c r="P14" i="1"/>
  <c r="AB16" i="1"/>
  <c r="P8" i="1"/>
  <c r="T17" i="1"/>
  <c r="H10" i="1"/>
  <c r="P23" i="1"/>
  <c r="H24" i="1"/>
  <c r="AN24" i="1"/>
  <c r="P25" i="1"/>
  <c r="D34" i="1"/>
  <c r="X34" i="1"/>
  <c r="AN34" i="1"/>
</calcChain>
</file>

<file path=xl/sharedStrings.xml><?xml version="1.0" encoding="utf-8"?>
<sst xmlns="http://schemas.openxmlformats.org/spreadsheetml/2006/main" count="82" uniqueCount="51">
  <si>
    <t>Patient #</t>
  </si>
  <si>
    <t>48hrs</t>
  </si>
  <si>
    <t>72hrs</t>
  </si>
  <si>
    <t>96hrs</t>
  </si>
  <si>
    <t>1 week post</t>
  </si>
  <si>
    <t>2nd Application</t>
  </si>
  <si>
    <t>2 weeks</t>
  </si>
  <si>
    <t>6 weeks post</t>
  </si>
  <si>
    <t>Visit 3</t>
  </si>
  <si>
    <t>Visit 4</t>
  </si>
  <si>
    <t>Visit 5</t>
  </si>
  <si>
    <t>Visit 6</t>
  </si>
  <si>
    <t>Visit 7</t>
  </si>
  <si>
    <t>Visit 9</t>
  </si>
  <si>
    <t>Visit 10</t>
  </si>
  <si>
    <t>Visit 11</t>
  </si>
  <si>
    <t>Visit 12</t>
  </si>
  <si>
    <t>Visit 13</t>
  </si>
  <si>
    <t>Untreated</t>
  </si>
  <si>
    <t>Treated</t>
  </si>
  <si>
    <t>Difference</t>
  </si>
  <si>
    <t>PLACEBO</t>
  </si>
  <si>
    <t>AN007</t>
  </si>
  <si>
    <t>AN017</t>
  </si>
  <si>
    <t>AN020</t>
  </si>
  <si>
    <t>EN012</t>
  </si>
  <si>
    <t>EN030</t>
  </si>
  <si>
    <t>GN003</t>
  </si>
  <si>
    <t>JN015</t>
  </si>
  <si>
    <t>JN032</t>
  </si>
  <si>
    <t>KN013</t>
  </si>
  <si>
    <t>MN021</t>
  </si>
  <si>
    <t>NN023</t>
  </si>
  <si>
    <t>RN034</t>
  </si>
  <si>
    <t>SN026</t>
  </si>
  <si>
    <t>TN027</t>
  </si>
  <si>
    <t>VITAMIN D</t>
  </si>
  <si>
    <t>AN011</t>
  </si>
  <si>
    <t>AN014</t>
  </si>
  <si>
    <t>AN028</t>
  </si>
  <si>
    <t>AN029</t>
  </si>
  <si>
    <t>CN024</t>
  </si>
  <si>
    <t>EN005</t>
  </si>
  <si>
    <t>EN016</t>
  </si>
  <si>
    <t>HN031</t>
  </si>
  <si>
    <t>JN033</t>
  </si>
  <si>
    <t>KN022</t>
  </si>
  <si>
    <t>KN025</t>
  </si>
  <si>
    <t>MN004</t>
  </si>
  <si>
    <t>SN009</t>
  </si>
  <si>
    <t>SN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ont="1"/>
    <xf numFmtId="2" fontId="2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7F783-0C35-5E49-A807-B9CA598A086A}">
  <dimension ref="A1:AN34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0.83203125" style="5"/>
  </cols>
  <sheetData>
    <row r="1" spans="1:40" x14ac:dyDescent="0.2">
      <c r="A1" s="3" t="s">
        <v>0</v>
      </c>
      <c r="B1" s="1" t="s">
        <v>1</v>
      </c>
      <c r="C1" s="1"/>
      <c r="D1" s="1"/>
      <c r="E1" s="1"/>
      <c r="F1" s="1" t="s">
        <v>2</v>
      </c>
      <c r="G1" s="1"/>
      <c r="H1" s="1"/>
      <c r="I1" s="1"/>
      <c r="J1" s="1" t="s">
        <v>3</v>
      </c>
      <c r="K1" s="1"/>
      <c r="L1" s="1"/>
      <c r="M1" s="1"/>
      <c r="N1" s="1" t="s">
        <v>4</v>
      </c>
      <c r="O1" s="1"/>
      <c r="P1" s="1"/>
      <c r="Q1" s="1"/>
      <c r="R1" s="1" t="s">
        <v>5</v>
      </c>
      <c r="S1" s="1"/>
      <c r="T1" s="1" t="s">
        <v>6</v>
      </c>
      <c r="U1" s="1"/>
      <c r="V1" s="1" t="s">
        <v>1</v>
      </c>
      <c r="W1" s="1"/>
      <c r="X1" s="1"/>
      <c r="Y1" s="1"/>
      <c r="Z1" s="1" t="s">
        <v>2</v>
      </c>
      <c r="AA1" s="1"/>
      <c r="AB1" s="1"/>
      <c r="AC1" s="1"/>
      <c r="AD1" s="1" t="s">
        <v>3</v>
      </c>
      <c r="AE1" s="1"/>
      <c r="AF1" s="1"/>
      <c r="AG1" s="1"/>
      <c r="AH1" s="1" t="s">
        <v>4</v>
      </c>
      <c r="AI1" s="1"/>
      <c r="AJ1" s="1"/>
      <c r="AK1" s="1"/>
      <c r="AL1" s="1" t="s">
        <v>7</v>
      </c>
      <c r="AM1" s="1"/>
      <c r="AN1" s="1"/>
    </row>
    <row r="2" spans="1:40" x14ac:dyDescent="0.2">
      <c r="A2" s="3"/>
      <c r="B2" s="1" t="s">
        <v>8</v>
      </c>
      <c r="C2" s="1"/>
      <c r="D2" s="1"/>
      <c r="E2" s="1"/>
      <c r="F2" s="1" t="s">
        <v>9</v>
      </c>
      <c r="G2" s="1"/>
      <c r="H2" s="1"/>
      <c r="I2" s="1"/>
      <c r="J2" s="1" t="s">
        <v>10</v>
      </c>
      <c r="K2" s="1"/>
      <c r="L2" s="1"/>
      <c r="M2" s="1"/>
      <c r="N2" s="1" t="s">
        <v>11</v>
      </c>
      <c r="O2" s="1"/>
      <c r="P2" s="1"/>
      <c r="Q2" s="1"/>
      <c r="R2" s="1" t="s">
        <v>12</v>
      </c>
      <c r="S2" s="1"/>
      <c r="T2" s="1"/>
      <c r="U2" s="1"/>
      <c r="V2" s="1" t="s">
        <v>13</v>
      </c>
      <c r="W2" s="1"/>
      <c r="X2" s="1"/>
      <c r="Y2" s="1"/>
      <c r="Z2" s="1" t="s">
        <v>14</v>
      </c>
      <c r="AA2" s="1"/>
      <c r="AB2" s="1"/>
      <c r="AC2" s="1"/>
      <c r="AD2" s="1" t="s">
        <v>15</v>
      </c>
      <c r="AE2" s="1"/>
      <c r="AF2" s="1"/>
      <c r="AG2" s="1"/>
      <c r="AH2" s="1" t="s">
        <v>16</v>
      </c>
      <c r="AI2" s="1"/>
      <c r="AJ2" s="1"/>
      <c r="AK2" s="1"/>
      <c r="AL2" s="1" t="s">
        <v>17</v>
      </c>
      <c r="AM2" s="1"/>
      <c r="AN2" s="1"/>
    </row>
    <row r="3" spans="1:40" x14ac:dyDescent="0.2">
      <c r="A3" s="3"/>
      <c r="B3" s="1" t="s">
        <v>18</v>
      </c>
      <c r="C3" s="1" t="s">
        <v>19</v>
      </c>
      <c r="D3" s="1" t="s">
        <v>20</v>
      </c>
      <c r="E3" s="1"/>
      <c r="F3" s="1" t="s">
        <v>18</v>
      </c>
      <c r="G3" s="1" t="s">
        <v>19</v>
      </c>
      <c r="H3" s="1" t="s">
        <v>20</v>
      </c>
      <c r="I3" s="1"/>
      <c r="J3" s="1" t="s">
        <v>18</v>
      </c>
      <c r="K3" s="1" t="s">
        <v>19</v>
      </c>
      <c r="L3" s="1" t="s">
        <v>20</v>
      </c>
      <c r="M3" s="1"/>
      <c r="N3" s="1" t="s">
        <v>18</v>
      </c>
      <c r="O3" s="1" t="s">
        <v>19</v>
      </c>
      <c r="P3" s="1" t="s">
        <v>20</v>
      </c>
      <c r="Q3" s="1"/>
      <c r="R3" s="1" t="s">
        <v>18</v>
      </c>
      <c r="S3" s="1" t="s">
        <v>19</v>
      </c>
      <c r="T3" s="1" t="s">
        <v>20</v>
      </c>
      <c r="U3" s="1"/>
      <c r="V3" s="1" t="s">
        <v>18</v>
      </c>
      <c r="W3" s="1" t="s">
        <v>19</v>
      </c>
      <c r="X3" s="1" t="s">
        <v>20</v>
      </c>
      <c r="Y3" s="1"/>
      <c r="Z3" s="1" t="s">
        <v>18</v>
      </c>
      <c r="AA3" s="1" t="s">
        <v>19</v>
      </c>
      <c r="AB3" s="1" t="s">
        <v>20</v>
      </c>
      <c r="AC3" s="1"/>
      <c r="AD3" s="1" t="s">
        <v>18</v>
      </c>
      <c r="AE3" s="1" t="s">
        <v>19</v>
      </c>
      <c r="AF3" s="1" t="s">
        <v>20</v>
      </c>
      <c r="AG3" s="1"/>
      <c r="AH3" s="1" t="s">
        <v>18</v>
      </c>
      <c r="AI3" s="1" t="s">
        <v>19</v>
      </c>
      <c r="AJ3" s="1" t="s">
        <v>20</v>
      </c>
      <c r="AK3" s="1"/>
      <c r="AL3" s="1" t="s">
        <v>18</v>
      </c>
      <c r="AM3" s="1" t="s">
        <v>19</v>
      </c>
      <c r="AN3" s="1" t="s">
        <v>20</v>
      </c>
    </row>
    <row r="4" spans="1:40" x14ac:dyDescent="0.2">
      <c r="A4" s="3" t="s">
        <v>2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4" t="s">
        <v>22</v>
      </c>
      <c r="B5" s="1">
        <f>AVERAGE(5.09,4.58,4.81)</f>
        <v>4.8266666666666671</v>
      </c>
      <c r="C5" s="2">
        <f>AVERAGE(5.81,6.79,9.51)</f>
        <v>7.37</v>
      </c>
      <c r="D5" s="2">
        <f t="shared" ref="D5:D18" si="0">C5-B5</f>
        <v>2.543333333333333</v>
      </c>
      <c r="E5" s="1"/>
      <c r="F5" s="1">
        <f>AVERAGE(5.95,5.76,5.06)</f>
        <v>5.59</v>
      </c>
      <c r="G5" s="1">
        <f>AVERAGE(7.84,8.24,11.15)</f>
        <v>9.0766666666666662</v>
      </c>
      <c r="H5" s="2">
        <f t="shared" ref="H5:H18" si="1">G5-F5</f>
        <v>3.4866666666666664</v>
      </c>
      <c r="I5" s="1"/>
      <c r="J5" s="1">
        <f>AVERAGE(6.24,5.34)</f>
        <v>5.79</v>
      </c>
      <c r="K5" s="1">
        <f>AVERAGE(8.42,12.7)</f>
        <v>10.559999999999999</v>
      </c>
      <c r="L5" s="2">
        <f t="shared" ref="L5:L18" si="2">K5-J5</f>
        <v>4.7699999999999987</v>
      </c>
      <c r="M5" s="1"/>
      <c r="N5" s="1">
        <f>AVERAGE(5.86,5.38)</f>
        <v>5.62</v>
      </c>
      <c r="O5" s="1">
        <f>AVERAGE(7.54,11.19)</f>
        <v>9.3650000000000002</v>
      </c>
      <c r="P5" s="2">
        <f t="shared" ref="P5:P18" si="3">O5-N5</f>
        <v>3.7450000000000001</v>
      </c>
      <c r="Q5" s="1"/>
      <c r="R5" s="1">
        <f>AVERAGE(4.4,5.3,5.59)</f>
        <v>5.0966666666666667</v>
      </c>
      <c r="S5" s="1"/>
      <c r="T5" s="2">
        <f t="shared" ref="T5:T18" si="4">S5-R5</f>
        <v>-5.0966666666666667</v>
      </c>
      <c r="U5" s="1"/>
      <c r="V5" s="1">
        <f>AVERAGE(7.11,5.49,5.49)</f>
        <v>6.0300000000000011</v>
      </c>
      <c r="W5" s="1">
        <f>AVERAGE(6.05,6.88,9.33)</f>
        <v>7.419999999999999</v>
      </c>
      <c r="X5" s="2">
        <f t="shared" ref="X5:X18" si="5">W5-V5</f>
        <v>1.3899999999999979</v>
      </c>
      <c r="Y5" s="1"/>
      <c r="Z5" s="1">
        <f>AVERAGE(6.86,5.43,5.66)</f>
        <v>5.9833333333333334</v>
      </c>
      <c r="AA5" s="1">
        <f>AVERAGE(7.53,8.54,12.41)</f>
        <v>9.4933333333333341</v>
      </c>
      <c r="AB5" s="2">
        <f t="shared" ref="AB5:AB18" si="6">AA5-Z5</f>
        <v>3.5100000000000007</v>
      </c>
      <c r="AC5" s="1"/>
      <c r="AD5" s="1">
        <f>AVERAGE(5.57,5.74)</f>
        <v>5.6550000000000002</v>
      </c>
      <c r="AE5" s="1">
        <f>AVERAGE(5.86,11.47)</f>
        <v>8.6650000000000009</v>
      </c>
      <c r="AF5" s="2">
        <f t="shared" ref="AF5:AF18" si="7">AE5-AD5</f>
        <v>3.0100000000000007</v>
      </c>
      <c r="AG5" s="1"/>
      <c r="AH5" s="1">
        <f>AVERAGE(5.87,5.35)</f>
        <v>5.6099999999999994</v>
      </c>
      <c r="AI5" s="1">
        <f>AVERAGE(8.86,11.37)</f>
        <v>10.114999999999998</v>
      </c>
      <c r="AJ5" s="2">
        <f t="shared" ref="AJ5:AJ18" si="8">AI5-AH5</f>
        <v>4.504999999999999</v>
      </c>
      <c r="AK5" s="1"/>
      <c r="AL5" s="1"/>
      <c r="AM5" s="1"/>
      <c r="AN5" s="2"/>
    </row>
    <row r="6" spans="1:40" x14ac:dyDescent="0.2">
      <c r="A6" s="3" t="s">
        <v>23</v>
      </c>
      <c r="B6" s="2">
        <f>AVERAGE(5.68,5.69,5.7)</f>
        <v>5.69</v>
      </c>
      <c r="C6" s="1">
        <f>AVERAGE(10.57,6.71,5.43)</f>
        <v>7.57</v>
      </c>
      <c r="D6" s="2">
        <f t="shared" si="0"/>
        <v>1.88</v>
      </c>
      <c r="E6" s="1"/>
      <c r="F6" s="1">
        <f>AVERAGE(5.86,6.06,5.78)</f>
        <v>5.8999999999999995</v>
      </c>
      <c r="G6" s="1">
        <f>AVERAGE(12.17,9.58,8.78)</f>
        <v>10.176666666666668</v>
      </c>
      <c r="H6" s="2">
        <f t="shared" si="1"/>
        <v>4.2766666666666682</v>
      </c>
      <c r="I6" s="1"/>
      <c r="J6" s="1">
        <f>AVERAGE(4.73,5.05)</f>
        <v>4.8900000000000006</v>
      </c>
      <c r="K6" s="1">
        <f>AVERAGE(12.49,8.76)</f>
        <v>10.625</v>
      </c>
      <c r="L6" s="2">
        <f t="shared" si="2"/>
        <v>5.7349999999999994</v>
      </c>
      <c r="M6" s="1"/>
      <c r="N6" s="1">
        <f>AVERAGE(4.6,4.28)</f>
        <v>4.4399999999999995</v>
      </c>
      <c r="O6" s="1">
        <f>AVERAGE(10.43,7.49)</f>
        <v>8.9600000000000009</v>
      </c>
      <c r="P6" s="2">
        <f t="shared" si="3"/>
        <v>4.5200000000000014</v>
      </c>
      <c r="Q6" s="1"/>
      <c r="R6" s="1">
        <f>AVERAGE(5.01,4.07,5.01)</f>
        <v>4.6966666666666663</v>
      </c>
      <c r="S6" s="1">
        <f>AVERAGE(8.04,6.58)</f>
        <v>7.31</v>
      </c>
      <c r="T6" s="2">
        <f t="shared" si="4"/>
        <v>2.6133333333333333</v>
      </c>
      <c r="U6" s="1"/>
      <c r="V6" s="1">
        <f>AVERAGE(4.53,4.04,5.88)</f>
        <v>4.8166666666666664</v>
      </c>
      <c r="W6" s="1">
        <f>AVERAGE(13.15,11.11,9.71)</f>
        <v>11.323333333333332</v>
      </c>
      <c r="X6" s="2">
        <f t="shared" si="5"/>
        <v>6.5066666666666659</v>
      </c>
      <c r="Y6" s="1"/>
      <c r="Z6" s="1">
        <f>AVERAGE(4.46,3.56,3.16)</f>
        <v>3.7266666666666666</v>
      </c>
      <c r="AA6" s="1">
        <f>AVERAGE(13.51,11.65,11.9)</f>
        <v>12.353333333333333</v>
      </c>
      <c r="AB6" s="2">
        <f t="shared" si="6"/>
        <v>8.6266666666666669</v>
      </c>
      <c r="AC6" s="1"/>
      <c r="AD6" s="1">
        <f>AVERAGE(5.38,4.95)</f>
        <v>5.165</v>
      </c>
      <c r="AE6" s="1">
        <f>AVERAGE(12.82,10.24)</f>
        <v>11.530000000000001</v>
      </c>
      <c r="AF6" s="2">
        <f t="shared" si="7"/>
        <v>6.3650000000000011</v>
      </c>
      <c r="AG6" s="1"/>
      <c r="AH6" s="1">
        <f>AVERAGE(5.15,4.62)</f>
        <v>4.8849999999999998</v>
      </c>
      <c r="AI6" s="1">
        <f>AVERAGE(13.91,10.2)</f>
        <v>12.055</v>
      </c>
      <c r="AJ6" s="2">
        <f t="shared" si="8"/>
        <v>7.17</v>
      </c>
      <c r="AK6" s="1"/>
      <c r="AL6" s="1">
        <f>AVERAGE(4.59,5.09)</f>
        <v>4.84</v>
      </c>
      <c r="AM6" s="1">
        <f>AVERAGE(6.53,5.82)</f>
        <v>6.1750000000000007</v>
      </c>
      <c r="AN6" s="2">
        <f>AM6-AL6</f>
        <v>1.3350000000000009</v>
      </c>
    </row>
    <row r="7" spans="1:40" x14ac:dyDescent="0.2">
      <c r="A7" s="3" t="s">
        <v>25</v>
      </c>
      <c r="B7" s="2">
        <f>AVERAGE(4.04,4.16,4.59)</f>
        <v>4.2633333333333328</v>
      </c>
      <c r="C7" s="1">
        <f>AVERAGE(7.23,8.59,6.14)</f>
        <v>7.32</v>
      </c>
      <c r="D7" s="2">
        <f t="shared" si="0"/>
        <v>3.0566666666666675</v>
      </c>
      <c r="E7" s="1"/>
      <c r="F7" s="1">
        <f>AVERAGE(4.57,4.55,4.52)</f>
        <v>4.5466666666666669</v>
      </c>
      <c r="G7" s="1">
        <f>AVERAGE(7.42,8.81,8.45)</f>
        <v>8.2266666666666666</v>
      </c>
      <c r="H7" s="2">
        <f t="shared" si="1"/>
        <v>3.6799999999999997</v>
      </c>
      <c r="I7" s="1"/>
      <c r="J7" s="1">
        <f>AVERAGE(4.79,4.6)</f>
        <v>4.6950000000000003</v>
      </c>
      <c r="K7" s="1">
        <f>AVERAGE(7.58,7.65)</f>
        <v>7.6150000000000002</v>
      </c>
      <c r="L7" s="2">
        <f t="shared" si="2"/>
        <v>2.92</v>
      </c>
      <c r="M7" s="1"/>
      <c r="N7" s="1">
        <f>AVERAGE(4.83,4.65)</f>
        <v>4.74</v>
      </c>
      <c r="O7" s="1">
        <f>AVERAGE(7.14,6.69)</f>
        <v>6.915</v>
      </c>
      <c r="P7" s="2">
        <f t="shared" si="3"/>
        <v>2.1749999999999998</v>
      </c>
      <c r="Q7" s="1"/>
      <c r="R7" s="1">
        <f>AVERAGE(5.74,5.37,4.38)</f>
        <v>5.1633333333333331</v>
      </c>
      <c r="S7" s="1"/>
      <c r="T7" s="2">
        <f t="shared" si="4"/>
        <v>-5.1633333333333331</v>
      </c>
      <c r="U7" s="1"/>
      <c r="V7" s="1">
        <f>AVERAGE(6.07,6.14,6.45)</f>
        <v>6.22</v>
      </c>
      <c r="W7" s="1">
        <f>AVERAGE(8.03,9.6,8.91)</f>
        <v>8.8466666666666658</v>
      </c>
      <c r="X7" s="2">
        <f t="shared" si="5"/>
        <v>2.626666666666666</v>
      </c>
      <c r="Y7" s="1"/>
      <c r="Z7" s="1">
        <f>AVERAGE(6.58,5.72,5.43)</f>
        <v>5.91</v>
      </c>
      <c r="AA7" s="1">
        <f>AVERAGE(9.09,8.24,8.25)</f>
        <v>8.5266666666666655</v>
      </c>
      <c r="AB7" s="2">
        <f t="shared" si="6"/>
        <v>2.6166666666666654</v>
      </c>
      <c r="AC7" s="1"/>
      <c r="AD7" s="1">
        <f>AVERAGE(5.84,8.69)</f>
        <v>7.2649999999999997</v>
      </c>
      <c r="AE7" s="1">
        <f>AVERAGE(9.19,6.16)</f>
        <v>7.6749999999999998</v>
      </c>
      <c r="AF7" s="2">
        <f t="shared" si="7"/>
        <v>0.41000000000000014</v>
      </c>
      <c r="AG7" s="1"/>
      <c r="AH7" s="1">
        <f>AVERAGE(5.5,5.4)</f>
        <v>5.45</v>
      </c>
      <c r="AI7" s="1">
        <f>AVERAGE(7.78,7.55)</f>
        <v>7.665</v>
      </c>
      <c r="AJ7" s="2">
        <f t="shared" si="8"/>
        <v>2.2149999999999999</v>
      </c>
      <c r="AK7" s="1"/>
      <c r="AL7" s="1">
        <f>AVERAGE(5.94,6.33)</f>
        <v>6.1349999999999998</v>
      </c>
      <c r="AM7" s="1">
        <f>AVERAGE(7.9,7.06)</f>
        <v>7.48</v>
      </c>
      <c r="AN7" s="2">
        <f>AM7-AL7</f>
        <v>1.3450000000000006</v>
      </c>
    </row>
    <row r="8" spans="1:40" x14ac:dyDescent="0.2">
      <c r="A8" s="3" t="s">
        <v>29</v>
      </c>
      <c r="B8" s="2">
        <f>AVERAGE(8.31,8.2,7.63)</f>
        <v>8.0466666666666651</v>
      </c>
      <c r="C8" s="1">
        <f>AVERAGE(12.98,9.94,9.95)</f>
        <v>10.956666666666669</v>
      </c>
      <c r="D8" s="2">
        <f t="shared" si="0"/>
        <v>2.9100000000000037</v>
      </c>
      <c r="E8" s="1"/>
      <c r="F8" s="1">
        <f>AVERAGE(7.42,7.63,7.84)</f>
        <v>7.63</v>
      </c>
      <c r="G8" s="1">
        <f>AVERAGE(14.02,10.71,10.69)</f>
        <v>11.806666666666667</v>
      </c>
      <c r="H8" s="2">
        <f t="shared" si="1"/>
        <v>4.1766666666666667</v>
      </c>
      <c r="I8" s="1"/>
      <c r="J8" s="1">
        <f>AVERAGE(6.28,7.25)</f>
        <v>6.7650000000000006</v>
      </c>
      <c r="K8" s="1">
        <f>AVERAGE(14.07,8.28)</f>
        <v>11.175000000000001</v>
      </c>
      <c r="L8" s="2">
        <f t="shared" si="2"/>
        <v>4.41</v>
      </c>
      <c r="M8" s="1"/>
      <c r="N8" s="1">
        <f>AVERAGE(6.06,6.69)</f>
        <v>6.375</v>
      </c>
      <c r="O8" s="1">
        <f>AVERAGE(14.62,9.39)</f>
        <v>12.004999999999999</v>
      </c>
      <c r="P8" s="2">
        <f t="shared" si="3"/>
        <v>5.629999999999999</v>
      </c>
      <c r="Q8" s="1"/>
      <c r="R8" s="1">
        <f>AVERAGE(8.92,7.17,8.15)</f>
        <v>8.08</v>
      </c>
      <c r="S8" s="1"/>
      <c r="T8" s="2">
        <f t="shared" si="4"/>
        <v>-8.08</v>
      </c>
      <c r="U8" s="1"/>
      <c r="V8" s="1">
        <f>AVERAGE(7.99,7.84,8.07)</f>
        <v>7.9666666666666659</v>
      </c>
      <c r="W8" s="1">
        <f>AVERAGE(15.95,12.3,14.47)</f>
        <v>14.24</v>
      </c>
      <c r="X8" s="2">
        <f t="shared" si="5"/>
        <v>6.2733333333333343</v>
      </c>
      <c r="Y8" s="1"/>
      <c r="Z8" s="1">
        <f>AVERAGE(8.44,8.52,8.23)</f>
        <v>8.3966666666666665</v>
      </c>
      <c r="AA8" s="1">
        <f>AVERAGE(20.41,15.4,13.13)</f>
        <v>16.313333333333336</v>
      </c>
      <c r="AB8" s="2">
        <f t="shared" si="6"/>
        <v>7.9166666666666696</v>
      </c>
      <c r="AC8" s="1"/>
      <c r="AD8" s="1">
        <f>AVERAGE(9.45,8.99)</f>
        <v>9.2199999999999989</v>
      </c>
      <c r="AE8" s="1">
        <f>AVERAGE(14.95,24.43)</f>
        <v>19.689999999999998</v>
      </c>
      <c r="AF8" s="2">
        <f t="shared" si="7"/>
        <v>10.469999999999999</v>
      </c>
      <c r="AG8" s="1"/>
      <c r="AH8" s="1">
        <f>AVERAGE(8.76,8.98)</f>
        <v>8.870000000000001</v>
      </c>
      <c r="AI8" s="1">
        <f>AVERAGE(25.53,15.53)</f>
        <v>20.53</v>
      </c>
      <c r="AJ8" s="2">
        <f t="shared" si="8"/>
        <v>11.66</v>
      </c>
      <c r="AK8" s="1"/>
      <c r="AL8" s="1">
        <f>AVERAGE(7.55,8.52)</f>
        <v>8.0350000000000001</v>
      </c>
      <c r="AM8" s="1">
        <f>AVERAGE(12.95,11.18)</f>
        <v>12.065</v>
      </c>
      <c r="AN8" s="2">
        <f>AM8-AL8</f>
        <v>4.0299999999999994</v>
      </c>
    </row>
    <row r="9" spans="1:40" x14ac:dyDescent="0.2">
      <c r="A9" s="3" t="s">
        <v>31</v>
      </c>
      <c r="B9" s="2">
        <f>AVERAGE(7.16,7.16,7.13)</f>
        <v>7.1499999999999995</v>
      </c>
      <c r="C9" s="1">
        <f>AVERAGE(13.95,13.73,13.13)</f>
        <v>13.603333333333333</v>
      </c>
      <c r="D9" s="2">
        <f t="shared" si="0"/>
        <v>6.453333333333334</v>
      </c>
      <c r="E9" s="1"/>
      <c r="F9" s="1">
        <f>AVERAGE(7.06,6.57,7.26)</f>
        <v>6.9633333333333338</v>
      </c>
      <c r="G9" s="1">
        <f>AVERAGE(14,14.72,14.46)</f>
        <v>14.393333333333333</v>
      </c>
      <c r="H9" s="2">
        <f t="shared" si="1"/>
        <v>7.4299999999999988</v>
      </c>
      <c r="I9" s="1"/>
      <c r="J9" s="1">
        <f>AVERAGE(10.32,8.81)</f>
        <v>9.5650000000000013</v>
      </c>
      <c r="K9" s="1">
        <f>AVERAGE(15.33,15.18)</f>
        <v>15.254999999999999</v>
      </c>
      <c r="L9" s="2">
        <f t="shared" si="2"/>
        <v>5.6899999999999977</v>
      </c>
      <c r="M9" s="1"/>
      <c r="N9" s="1">
        <f>AVERAGE(6.48,6.34)</f>
        <v>6.41</v>
      </c>
      <c r="O9" s="1">
        <f>AVERAGE(12.57,12.05)</f>
        <v>12.31</v>
      </c>
      <c r="P9" s="2">
        <f t="shared" si="3"/>
        <v>5.9</v>
      </c>
      <c r="Q9" s="1"/>
      <c r="R9" s="1">
        <f>AVERAGE(7.02,7.42,7.65)</f>
        <v>7.3633333333333333</v>
      </c>
      <c r="S9" s="1">
        <f>AVERAGE(11.96,11.4)</f>
        <v>11.68</v>
      </c>
      <c r="T9" s="2">
        <f t="shared" si="4"/>
        <v>4.3166666666666664</v>
      </c>
      <c r="U9" s="1"/>
      <c r="V9" s="1">
        <f>AVERAGE(6.62,6.42,6.55)</f>
        <v>6.53</v>
      </c>
      <c r="W9" s="1">
        <f>AVERAGE(14.73,13.94,10.39)</f>
        <v>13.020000000000001</v>
      </c>
      <c r="X9" s="2">
        <f t="shared" si="5"/>
        <v>6.4900000000000011</v>
      </c>
      <c r="Y9" s="1"/>
      <c r="Z9" s="1">
        <f>AVERAGE(8.03,8.61,7.22)</f>
        <v>7.9533333333333331</v>
      </c>
      <c r="AA9" s="1">
        <f>AVERAGE(16.04,16.06,13.88)</f>
        <v>15.326666666666666</v>
      </c>
      <c r="AB9" s="2">
        <f t="shared" si="6"/>
        <v>7.3733333333333331</v>
      </c>
      <c r="AC9" s="1"/>
      <c r="AD9" s="1">
        <f>AVERAGE(6.64,6.45)</f>
        <v>6.5449999999999999</v>
      </c>
      <c r="AE9" s="1">
        <f>AVERAGE(14.83,12.92)</f>
        <v>13.875</v>
      </c>
      <c r="AF9" s="2">
        <f t="shared" si="7"/>
        <v>7.33</v>
      </c>
      <c r="AG9" s="1"/>
      <c r="AH9" s="1">
        <f>AVERAGE(7.1,6.12)</f>
        <v>6.6099999999999994</v>
      </c>
      <c r="AI9" s="1">
        <f>AVERAGE(14.64,11.5)</f>
        <v>13.07</v>
      </c>
      <c r="AJ9" s="2">
        <f t="shared" si="8"/>
        <v>6.4600000000000009</v>
      </c>
      <c r="AK9" s="1"/>
      <c r="AL9" s="1"/>
      <c r="AM9" s="1"/>
      <c r="AN9" s="2"/>
    </row>
    <row r="10" spans="1:40" x14ac:dyDescent="0.2">
      <c r="A10" s="3" t="s">
        <v>32</v>
      </c>
      <c r="B10" s="2">
        <f>AVERAGE(6.63,6.84,7.44)</f>
        <v>6.97</v>
      </c>
      <c r="C10" s="1">
        <f>AVERAGE(15.04,11.24,10.36)</f>
        <v>12.213333333333333</v>
      </c>
      <c r="D10" s="2">
        <f t="shared" si="0"/>
        <v>5.2433333333333332</v>
      </c>
      <c r="E10" s="1"/>
      <c r="F10" s="1">
        <f>AVERAGE(6.86,7.29,7.35)</f>
        <v>7.166666666666667</v>
      </c>
      <c r="G10" s="1">
        <f>AVERAGE(11.38,12.28,16.64)</f>
        <v>13.433333333333332</v>
      </c>
      <c r="H10" s="2">
        <f t="shared" si="1"/>
        <v>6.2666666666666648</v>
      </c>
      <c r="I10" s="1"/>
      <c r="J10" s="1">
        <f>AVERAGE(5.97,5.52)</f>
        <v>5.7449999999999992</v>
      </c>
      <c r="K10" s="1">
        <f>AVERAGE(17.23,8.64)</f>
        <v>12.935</v>
      </c>
      <c r="L10" s="2">
        <f t="shared" si="2"/>
        <v>7.1900000000000013</v>
      </c>
      <c r="M10" s="1"/>
      <c r="N10" s="1">
        <f>AVERAGE(6.49,6.35)</f>
        <v>6.42</v>
      </c>
      <c r="O10" s="1">
        <f>AVERAGE(18.72,10.03)</f>
        <v>14.375</v>
      </c>
      <c r="P10" s="2">
        <f t="shared" si="3"/>
        <v>7.9550000000000001</v>
      </c>
      <c r="Q10" s="1"/>
      <c r="R10" s="1">
        <f>AVERAGE(6.41,6.27)</f>
        <v>6.34</v>
      </c>
      <c r="S10" s="1">
        <f>AVERAGE(13.26,8.25)</f>
        <v>10.754999999999999</v>
      </c>
      <c r="T10" s="2">
        <f t="shared" si="4"/>
        <v>4.4149999999999991</v>
      </c>
      <c r="U10" s="1"/>
      <c r="V10" s="1">
        <f>AVERAGE(7.37,7.73,8.06)</f>
        <v>7.7200000000000015</v>
      </c>
      <c r="W10" s="1">
        <f>AVERAGE(14.3,13.15,11.81)</f>
        <v>13.086666666666668</v>
      </c>
      <c r="X10" s="2">
        <f t="shared" si="5"/>
        <v>5.3666666666666663</v>
      </c>
      <c r="Y10" s="1"/>
      <c r="Z10" s="1">
        <f>AVERAGE(7.82,8.07,8.35)</f>
        <v>8.08</v>
      </c>
      <c r="AA10" s="1">
        <f>AVERAGE(18.01,17.33,16.07)</f>
        <v>17.136666666666667</v>
      </c>
      <c r="AB10" s="2">
        <f t="shared" si="6"/>
        <v>9.0566666666666666</v>
      </c>
      <c r="AC10" s="1"/>
      <c r="AD10" s="1">
        <f>AVERAGE(7.38,7.98)</f>
        <v>7.68</v>
      </c>
      <c r="AE10" s="1">
        <f>AVERAGE(15.24,13.37)</f>
        <v>14.305</v>
      </c>
      <c r="AF10" s="2">
        <f t="shared" si="7"/>
        <v>6.625</v>
      </c>
      <c r="AG10" s="1"/>
      <c r="AH10" s="1">
        <f>AVERAGE(7.98,7.45)</f>
        <v>7.7149999999999999</v>
      </c>
      <c r="AI10" s="1">
        <f>AVERAGE(13.98,10.48)</f>
        <v>12.23</v>
      </c>
      <c r="AJ10" s="2">
        <f t="shared" si="8"/>
        <v>4.5150000000000006</v>
      </c>
      <c r="AK10" s="1"/>
      <c r="AL10" s="1">
        <f>AVERAGE(10.61,10.63)</f>
        <v>10.620000000000001</v>
      </c>
      <c r="AM10" s="1">
        <f>AVERAGE(10.61,12.01)</f>
        <v>11.309999999999999</v>
      </c>
      <c r="AN10" s="2">
        <f>AM10-AL10</f>
        <v>0.68999999999999773</v>
      </c>
    </row>
    <row r="11" spans="1:40" x14ac:dyDescent="0.2">
      <c r="A11" s="3" t="s">
        <v>33</v>
      </c>
      <c r="B11" s="1">
        <f>AVERAGE(5.75,6.24,5.94)</f>
        <v>5.9766666666666666</v>
      </c>
      <c r="C11" s="1">
        <f>AVERAGE(12.32,10.1,10.05)</f>
        <v>10.823333333333332</v>
      </c>
      <c r="D11" s="2">
        <f t="shared" si="0"/>
        <v>4.8466666666666658</v>
      </c>
      <c r="E11" s="1"/>
      <c r="F11" s="1">
        <f>AVERAGE(4.13,3.8,3.64)</f>
        <v>3.8566666666666669</v>
      </c>
      <c r="G11" s="1">
        <f>AVERAGE(11.84,9.6,7.63)</f>
        <v>9.69</v>
      </c>
      <c r="H11" s="2">
        <f t="shared" si="1"/>
        <v>5.8333333333333321</v>
      </c>
      <c r="I11" s="1"/>
      <c r="J11" s="1">
        <f>AVERAGE(4.47,4.21)</f>
        <v>4.34</v>
      </c>
      <c r="K11" s="1">
        <f>AVERAGE(12.47,7.28)</f>
        <v>9.875</v>
      </c>
      <c r="L11" s="2">
        <f t="shared" si="2"/>
        <v>5.5350000000000001</v>
      </c>
      <c r="M11" s="1"/>
      <c r="N11" s="1">
        <f>AVERAGE(4.59,5.22)</f>
        <v>4.9049999999999994</v>
      </c>
      <c r="O11" s="1">
        <f>AVERAGE(15.01,9.2)</f>
        <v>12.105</v>
      </c>
      <c r="P11" s="2">
        <f t="shared" si="3"/>
        <v>7.2000000000000011</v>
      </c>
      <c r="Q11" s="1"/>
      <c r="R11" s="1">
        <f>AVERAGE(5.26,5.31)</f>
        <v>5.2850000000000001</v>
      </c>
      <c r="S11" s="1">
        <f>AVERAGE(9.53,8.88)</f>
        <v>9.2050000000000001</v>
      </c>
      <c r="T11" s="2">
        <f t="shared" si="4"/>
        <v>3.92</v>
      </c>
      <c r="U11" s="1"/>
      <c r="V11" s="1">
        <f>AVERAGE(4.62,4.51,5.05)</f>
        <v>4.7266666666666666</v>
      </c>
      <c r="W11" s="1">
        <f>AVERAGE(13.29,10.33,8.75)</f>
        <v>10.79</v>
      </c>
      <c r="X11" s="2">
        <f t="shared" si="5"/>
        <v>6.0633333333333326</v>
      </c>
      <c r="Y11" s="1"/>
      <c r="Z11" s="1">
        <f>AVERAGE(6.25,6.26,6.04)</f>
        <v>6.1833333333333336</v>
      </c>
      <c r="AA11" s="1">
        <f>AVERAGE(15.49,11.85,10.27)</f>
        <v>12.536666666666667</v>
      </c>
      <c r="AB11" s="2">
        <f t="shared" si="6"/>
        <v>6.3533333333333335</v>
      </c>
      <c r="AC11" s="1"/>
      <c r="AD11" s="1">
        <f>AVERAGE(4.4,3.76)</f>
        <v>4.08</v>
      </c>
      <c r="AE11" s="1">
        <f>AVERAGE(7.83,13.88)</f>
        <v>10.855</v>
      </c>
      <c r="AF11" s="2">
        <f t="shared" si="7"/>
        <v>6.7750000000000004</v>
      </c>
      <c r="AG11" s="1"/>
      <c r="AH11" s="1">
        <f>AVERAGE(4.58,4.47)</f>
        <v>4.5250000000000004</v>
      </c>
      <c r="AI11" s="1">
        <f>AVERAGE(13.71,6.58)</f>
        <v>10.145</v>
      </c>
      <c r="AJ11" s="2">
        <f t="shared" si="8"/>
        <v>5.6199999999999992</v>
      </c>
      <c r="AK11" s="1"/>
      <c r="AL11" s="1">
        <f>AVERAGE(4.82,4.66)</f>
        <v>4.74</v>
      </c>
      <c r="AM11" s="1">
        <f>AVERAGE(9.73,9.57)</f>
        <v>9.65</v>
      </c>
      <c r="AN11" s="2">
        <f>AM11-AL11</f>
        <v>4.91</v>
      </c>
    </row>
    <row r="12" spans="1:40" x14ac:dyDescent="0.2">
      <c r="A12" s="3" t="s">
        <v>35</v>
      </c>
      <c r="B12" s="2">
        <f>AVERAGE(8.5,8.54,8.72)</f>
        <v>8.586666666666666</v>
      </c>
      <c r="C12" s="1">
        <f>AVERAGE(10.57,10.6,8.75)</f>
        <v>9.9733333333333345</v>
      </c>
      <c r="D12" s="2">
        <f t="shared" si="0"/>
        <v>1.3866666666666685</v>
      </c>
      <c r="E12" s="1"/>
      <c r="F12" s="1">
        <f>AVERAGE(8.19,7.97,8.17)</f>
        <v>8.11</v>
      </c>
      <c r="G12" s="1">
        <f>AVERAGE(9.64,10.14,9.04)</f>
        <v>9.6066666666666674</v>
      </c>
      <c r="H12" s="2">
        <f t="shared" si="1"/>
        <v>1.4966666666666679</v>
      </c>
      <c r="I12" s="1"/>
      <c r="J12" s="1">
        <f>AVERAGE(7.92,8.23)</f>
        <v>8.0749999999999993</v>
      </c>
      <c r="K12" s="1">
        <f>AVERAGE(9.21,8.47)</f>
        <v>8.84</v>
      </c>
      <c r="L12" s="2">
        <f t="shared" si="2"/>
        <v>0.76500000000000057</v>
      </c>
      <c r="M12" s="1"/>
      <c r="N12" s="1">
        <f>AVERAGE(8.57,8.43)</f>
        <v>8.5</v>
      </c>
      <c r="O12" s="1">
        <f>AVERAGE(8.69,8.31)</f>
        <v>8.5</v>
      </c>
      <c r="P12" s="2">
        <f t="shared" si="3"/>
        <v>0</v>
      </c>
      <c r="Q12" s="1"/>
      <c r="R12" s="1">
        <f>AVERAGE(9.06,8.92)</f>
        <v>8.99</v>
      </c>
      <c r="S12" s="1">
        <f>AVERAGE(9.12,9.18)</f>
        <v>9.1499999999999986</v>
      </c>
      <c r="T12" s="2">
        <f t="shared" si="4"/>
        <v>0.15999999999999837</v>
      </c>
      <c r="U12" s="1"/>
      <c r="V12" s="1">
        <f>AVERAGE(8.94,8.52,9.12)</f>
        <v>8.86</v>
      </c>
      <c r="W12" s="1">
        <f>AVERAGE(11.58,11.28,10.43)</f>
        <v>11.096666666666666</v>
      </c>
      <c r="X12" s="2">
        <f t="shared" si="5"/>
        <v>2.2366666666666664</v>
      </c>
      <c r="Y12" s="1"/>
      <c r="Z12" s="1">
        <f>AVERAGE(8.94,8.49,8.31)</f>
        <v>8.58</v>
      </c>
      <c r="AA12" s="1">
        <f>AVERAGE(10.14,10.27,11.15)</f>
        <v>10.520000000000001</v>
      </c>
      <c r="AB12" s="2">
        <f t="shared" si="6"/>
        <v>1.9400000000000013</v>
      </c>
      <c r="AC12" s="1"/>
      <c r="AD12" s="1">
        <f>AVERAGE(8.38,8.19)</f>
        <v>8.2850000000000001</v>
      </c>
      <c r="AE12" s="1">
        <f>AVERAGE(9.18,9.28)</f>
        <v>9.23</v>
      </c>
      <c r="AF12" s="2">
        <f t="shared" si="7"/>
        <v>0.94500000000000028</v>
      </c>
      <c r="AG12" s="1"/>
      <c r="AH12" s="1">
        <f>AVERAGE(8.21,8.65)</f>
        <v>8.43</v>
      </c>
      <c r="AI12" s="1">
        <f>AVERAGE(8.12,8.34)</f>
        <v>8.23</v>
      </c>
      <c r="AJ12" s="2">
        <f t="shared" si="8"/>
        <v>-0.19999999999999929</v>
      </c>
      <c r="AK12" s="1"/>
      <c r="AL12" s="1">
        <f>AVERAGE(8.81,8.31)</f>
        <v>8.56</v>
      </c>
      <c r="AM12" s="1">
        <f>AVERAGE(9.2,8.8)</f>
        <v>9</v>
      </c>
      <c r="AN12" s="2">
        <f>AM12-AL12</f>
        <v>0.4399999999999995</v>
      </c>
    </row>
    <row r="13" spans="1:40" x14ac:dyDescent="0.2">
      <c r="A13" s="3" t="s">
        <v>24</v>
      </c>
      <c r="B13" s="2">
        <f>AVERAGE(6.44,6.19,6.47)</f>
        <v>6.3666666666666671</v>
      </c>
      <c r="C13" s="1">
        <f>AVERAGE(12.42,13.17,13.63)</f>
        <v>13.073333333333332</v>
      </c>
      <c r="D13" s="2">
        <f t="shared" si="0"/>
        <v>6.7066666666666652</v>
      </c>
      <c r="E13" s="1"/>
      <c r="F13" s="1">
        <f>AVERAGE(6.76,6.74,7.19)</f>
        <v>6.8966666666666674</v>
      </c>
      <c r="G13" s="1">
        <f>AVERAGE(12.83,13.42,9.66)</f>
        <v>11.969999999999999</v>
      </c>
      <c r="H13" s="2">
        <f t="shared" si="1"/>
        <v>5.0733333333333315</v>
      </c>
      <c r="I13" s="1"/>
      <c r="J13" s="1">
        <f>AVERAGE(4.78,4.45)</f>
        <v>4.6150000000000002</v>
      </c>
      <c r="K13" s="1">
        <f>AVERAGE(10.93,5.99)</f>
        <v>8.4600000000000009</v>
      </c>
      <c r="L13" s="2">
        <f t="shared" si="2"/>
        <v>3.8450000000000006</v>
      </c>
      <c r="M13" s="1"/>
      <c r="N13" s="1">
        <f>AVERAGE(5.37,4.89)</f>
        <v>5.13</v>
      </c>
      <c r="O13" s="1">
        <f>AVERAGE(9.85,8.34)</f>
        <v>9.0949999999999989</v>
      </c>
      <c r="P13" s="2">
        <f t="shared" si="3"/>
        <v>3.964999999999999</v>
      </c>
      <c r="Q13" s="1"/>
      <c r="R13" s="1">
        <f>AVERAGE(5.54,5.06,5.27)</f>
        <v>5.29</v>
      </c>
      <c r="S13" s="1">
        <f>AVERAGE(6.19,7.22)</f>
        <v>6.7050000000000001</v>
      </c>
      <c r="T13" s="2">
        <f t="shared" si="4"/>
        <v>1.415</v>
      </c>
      <c r="U13" s="1"/>
      <c r="V13" s="1">
        <f>AVERAGE(5.72,5.31,5.75)</f>
        <v>5.5933333333333337</v>
      </c>
      <c r="W13" s="1">
        <f>AVERAGE(17.09,12.87,12.61)</f>
        <v>14.19</v>
      </c>
      <c r="X13" s="2">
        <f t="shared" si="5"/>
        <v>8.5966666666666658</v>
      </c>
      <c r="Y13" s="1"/>
      <c r="Z13" s="1">
        <f>AVERAGE(6.79,6.45,6.77)</f>
        <v>6.669999999999999</v>
      </c>
      <c r="AA13" s="1">
        <f>AVERAGE(20.53,16.45,12.65)</f>
        <v>16.543333333333333</v>
      </c>
      <c r="AB13" s="2">
        <f t="shared" si="6"/>
        <v>9.8733333333333348</v>
      </c>
      <c r="AC13" s="1"/>
      <c r="AD13" s="1">
        <f>AVERAGE(5.14,5.4)</f>
        <v>5.27</v>
      </c>
      <c r="AE13" s="1">
        <f>AVERAGE(21.51,14.19)</f>
        <v>17.850000000000001</v>
      </c>
      <c r="AF13" s="2">
        <f t="shared" si="7"/>
        <v>12.580000000000002</v>
      </c>
      <c r="AG13" s="1"/>
      <c r="AH13" s="1">
        <f>AVERAGE(6.22,6.29)</f>
        <v>6.2549999999999999</v>
      </c>
      <c r="AI13" s="1">
        <f>AVERAGE(17.89,13.88)</f>
        <v>15.885000000000002</v>
      </c>
      <c r="AJ13" s="2">
        <f t="shared" si="8"/>
        <v>9.6300000000000026</v>
      </c>
      <c r="AK13" s="1"/>
      <c r="AL13" s="1">
        <f>AVERAGE(6.49,8.01)</f>
        <v>7.25</v>
      </c>
      <c r="AM13" s="1">
        <f>AVERAGE(10.7,8.95)</f>
        <v>9.8249999999999993</v>
      </c>
      <c r="AN13" s="2">
        <f>AM13-AL13</f>
        <v>2.5749999999999993</v>
      </c>
    </row>
    <row r="14" spans="1:40" x14ac:dyDescent="0.2">
      <c r="A14" s="3" t="s">
        <v>26</v>
      </c>
      <c r="B14" s="2">
        <f>AVERAGE(7.58,7.19,7.22)</f>
        <v>7.3299999999999992</v>
      </c>
      <c r="C14" s="1">
        <f>AVERAGE(13.36,13.46,11.54)</f>
        <v>12.786666666666667</v>
      </c>
      <c r="D14" s="2">
        <f t="shared" si="0"/>
        <v>5.4566666666666679</v>
      </c>
      <c r="E14" s="1"/>
      <c r="F14" s="1">
        <f>AVERAGE(8.15,8.41,8.75)</f>
        <v>8.4366666666666674</v>
      </c>
      <c r="G14" s="1">
        <f>AVERAGE(15.58,13.84,14.67)</f>
        <v>14.696666666666667</v>
      </c>
      <c r="H14" s="2">
        <f t="shared" si="1"/>
        <v>6.26</v>
      </c>
      <c r="I14" s="1"/>
      <c r="J14" s="1">
        <f>AVERAGE(7.62,6.79)</f>
        <v>7.2050000000000001</v>
      </c>
      <c r="K14" s="1">
        <f>AVERAGE(17.02,16.46)</f>
        <v>16.740000000000002</v>
      </c>
      <c r="L14" s="2">
        <f t="shared" si="2"/>
        <v>9.5350000000000019</v>
      </c>
      <c r="M14" s="1"/>
      <c r="N14" s="1">
        <f>AVERAGE(6.13,6.83)</f>
        <v>6.48</v>
      </c>
      <c r="O14" s="1">
        <f>AVERAGE(12.01,8.39)</f>
        <v>10.199999999999999</v>
      </c>
      <c r="P14" s="2">
        <f t="shared" si="3"/>
        <v>3.7199999999999989</v>
      </c>
      <c r="Q14" s="1"/>
      <c r="R14" s="1">
        <f>AVERAGE(7.01,6.53,6.75)</f>
        <v>6.7633333333333328</v>
      </c>
      <c r="S14" s="1">
        <f>AVERAGE(11.08,10.35)</f>
        <v>10.715</v>
      </c>
      <c r="T14" s="2">
        <f t="shared" si="4"/>
        <v>3.9516666666666671</v>
      </c>
      <c r="U14" s="1"/>
      <c r="V14" s="1">
        <f>AVERAGE(6.72,6.46,6.8)</f>
        <v>6.66</v>
      </c>
      <c r="W14" s="1">
        <f>AVERAGE(16.33,15.16,12.68)</f>
        <v>14.723333333333334</v>
      </c>
      <c r="X14" s="2">
        <f t="shared" si="5"/>
        <v>8.0633333333333344</v>
      </c>
      <c r="Y14" s="1"/>
      <c r="Z14" s="1">
        <f>AVERAGE(7.42,7.19,6.84)</f>
        <v>7.1499999999999995</v>
      </c>
      <c r="AA14" s="1">
        <f>AVERAGE(20.42,19.13,15.94)</f>
        <v>18.496666666666666</v>
      </c>
      <c r="AB14" s="2">
        <f t="shared" si="6"/>
        <v>11.346666666666668</v>
      </c>
      <c r="AC14" s="1"/>
      <c r="AD14" s="1">
        <f>AVERAGE(9.42,7.76)</f>
        <v>8.59</v>
      </c>
      <c r="AE14" s="1">
        <f>AVERAGE(18.02,14.73)</f>
        <v>16.375</v>
      </c>
      <c r="AF14" s="2">
        <f t="shared" si="7"/>
        <v>7.7850000000000001</v>
      </c>
      <c r="AG14" s="1"/>
      <c r="AH14" s="1">
        <f>AVERAGE(5.79,5.58)</f>
        <v>5.6850000000000005</v>
      </c>
      <c r="AI14" s="1">
        <f>AVERAGE(14.76,10.17)</f>
        <v>12.465</v>
      </c>
      <c r="AJ14" s="2">
        <f t="shared" si="8"/>
        <v>6.7799999999999994</v>
      </c>
      <c r="AK14" s="1"/>
      <c r="AL14" s="1">
        <f>AVERAGE(9.62,9.33)</f>
        <v>9.4749999999999996</v>
      </c>
      <c r="AM14" s="1">
        <f>AVERAGE(9.77,10.54)</f>
        <v>10.154999999999999</v>
      </c>
      <c r="AN14" s="2">
        <f>AM14-AL14</f>
        <v>0.67999999999999972</v>
      </c>
    </row>
    <row r="15" spans="1:40" x14ac:dyDescent="0.2">
      <c r="A15" s="4" t="s">
        <v>27</v>
      </c>
      <c r="B15" s="2">
        <f>AVERAGE(11.52,11.47,11.01)</f>
        <v>11.333333333333334</v>
      </c>
      <c r="C15" s="1">
        <f>AVERAGE(10.82,11.38,10.92)</f>
        <v>11.040000000000001</v>
      </c>
      <c r="D15" s="2">
        <f t="shared" si="0"/>
        <v>-0.293333333333333</v>
      </c>
      <c r="E15" s="1"/>
      <c r="F15" s="1">
        <f>AVERAGE(10.41,10.84,9.216)</f>
        <v>10.155333333333333</v>
      </c>
      <c r="G15" s="1">
        <f>AVERAGE(10.93,11.59,10.49)</f>
        <v>11.003333333333332</v>
      </c>
      <c r="H15" s="2">
        <f t="shared" si="1"/>
        <v>0.84799999999999898</v>
      </c>
      <c r="I15" s="1"/>
      <c r="J15" s="1">
        <f>AVERAGE(11.4,10.18)</f>
        <v>10.79</v>
      </c>
      <c r="K15" s="1">
        <f>AVERAGE(10.626,8.38)</f>
        <v>9.5030000000000001</v>
      </c>
      <c r="L15" s="2">
        <f t="shared" si="2"/>
        <v>-1.286999999999999</v>
      </c>
      <c r="M15" s="1"/>
      <c r="N15" s="1">
        <f>AVERAGE(10.75,9.476)</f>
        <v>10.113</v>
      </c>
      <c r="O15" s="1">
        <f>AVERAGE(8.836,5.716)</f>
        <v>7.2759999999999998</v>
      </c>
      <c r="P15" s="2">
        <f t="shared" si="3"/>
        <v>-2.8369999999999997</v>
      </c>
      <c r="Q15" s="1"/>
      <c r="R15" s="1">
        <f>AVERAGE(9.98,10.47,10.42)</f>
        <v>10.290000000000001</v>
      </c>
      <c r="S15" s="1"/>
      <c r="T15" s="2">
        <f t="shared" si="4"/>
        <v>-10.290000000000001</v>
      </c>
      <c r="U15" s="1"/>
      <c r="V15" s="1">
        <f>AVERAGE(11.13,12.54,11.45)</f>
        <v>11.706666666666669</v>
      </c>
      <c r="W15" s="1">
        <f>AVERAGE(13.11,10.29,11.33)</f>
        <v>11.576666666666666</v>
      </c>
      <c r="X15" s="2">
        <f t="shared" si="5"/>
        <v>-0.13000000000000256</v>
      </c>
      <c r="Y15" s="1"/>
      <c r="Z15" s="1">
        <f>AVERAGE(11.09,12.07,12.01)</f>
        <v>11.723333333333334</v>
      </c>
      <c r="AA15" s="1">
        <f>AVERAGE(13.57,14.46,10.57)</f>
        <v>12.866666666666667</v>
      </c>
      <c r="AB15" s="2">
        <f t="shared" si="6"/>
        <v>1.1433333333333326</v>
      </c>
      <c r="AC15" s="1"/>
      <c r="AD15" s="1">
        <f>AVERAGE(11.49,10.97)</f>
        <v>11.23</v>
      </c>
      <c r="AE15" s="1">
        <f>AVERAGE(13.6,10.55)</f>
        <v>12.074999999999999</v>
      </c>
      <c r="AF15" s="2">
        <f t="shared" si="7"/>
        <v>0.84499999999999886</v>
      </c>
      <c r="AG15" s="1"/>
      <c r="AH15" s="1">
        <f>AVERAGE(11.24,10.91)</f>
        <v>11.074999999999999</v>
      </c>
      <c r="AI15" s="1">
        <f>AVERAGE(10.75,10.84)</f>
        <v>10.795</v>
      </c>
      <c r="AJ15" s="2">
        <f t="shared" si="8"/>
        <v>-0.27999999999999936</v>
      </c>
      <c r="AK15" s="1"/>
      <c r="AL15" s="1"/>
      <c r="AM15" s="1"/>
      <c r="AN15" s="2"/>
    </row>
    <row r="16" spans="1:40" x14ac:dyDescent="0.2">
      <c r="A16" s="3" t="s">
        <v>28</v>
      </c>
      <c r="B16" s="2">
        <f>AVERAGE(6.15,6.36,5.19)</f>
        <v>5.9000000000000012</v>
      </c>
      <c r="C16" s="1">
        <f>AVERAGE(10.75,9.67,5.76)</f>
        <v>8.7266666666666666</v>
      </c>
      <c r="D16" s="2">
        <f t="shared" si="0"/>
        <v>2.8266666666666653</v>
      </c>
      <c r="E16" s="1"/>
      <c r="F16" s="1">
        <f>AVERAGE(4.09,4.14,3.49)</f>
        <v>3.9066666666666667</v>
      </c>
      <c r="G16" s="1">
        <f>AVERAGE(12.13,11.54,6.47)</f>
        <v>10.046666666666667</v>
      </c>
      <c r="H16" s="2">
        <f t="shared" si="1"/>
        <v>6.1400000000000006</v>
      </c>
      <c r="I16" s="1"/>
      <c r="J16" s="1">
        <f>AVERAGE(4.46,4.84)</f>
        <v>4.6500000000000004</v>
      </c>
      <c r="K16" s="1">
        <f>AVERAGE(11.82,9.16)</f>
        <v>10.49</v>
      </c>
      <c r="L16" s="2">
        <f t="shared" si="2"/>
        <v>5.84</v>
      </c>
      <c r="M16" s="1"/>
      <c r="N16" s="1">
        <f>AVERAGE(4.16,4.41)</f>
        <v>4.2850000000000001</v>
      </c>
      <c r="O16" s="1">
        <f>AVERAGE(10.12,8.55)</f>
        <v>9.3350000000000009</v>
      </c>
      <c r="P16" s="2">
        <f t="shared" si="3"/>
        <v>5.0500000000000007</v>
      </c>
      <c r="Q16" s="1"/>
      <c r="R16" s="1">
        <f>AVERAGE(4.4,4.24)</f>
        <v>4.32</v>
      </c>
      <c r="S16" s="1">
        <f>AVERAGE(7.61,6.54)</f>
        <v>7.0750000000000002</v>
      </c>
      <c r="T16" s="2">
        <f t="shared" si="4"/>
        <v>2.7549999999999999</v>
      </c>
      <c r="U16" s="1"/>
      <c r="V16" s="1">
        <f>AVERAGE(4.13,4.26,4.38)</f>
        <v>4.2566666666666668</v>
      </c>
      <c r="W16" s="1">
        <f>AVERAGE(15.47,14.22,12.16)</f>
        <v>13.950000000000001</v>
      </c>
      <c r="X16" s="2">
        <f t="shared" si="5"/>
        <v>9.6933333333333351</v>
      </c>
      <c r="Y16" s="1"/>
      <c r="Z16" s="1">
        <f>AVERAGE(5.31,5.89,5.82)</f>
        <v>5.6733333333333329</v>
      </c>
      <c r="AA16" s="1">
        <f>AVERAGE(19.85,15.2,13.58)</f>
        <v>16.209999999999997</v>
      </c>
      <c r="AB16" s="2">
        <f t="shared" si="6"/>
        <v>10.536666666666665</v>
      </c>
      <c r="AC16" s="1"/>
      <c r="AD16" s="1">
        <f>AVERAGE(5.1,4.31)</f>
        <v>4.7050000000000001</v>
      </c>
      <c r="AE16" s="1">
        <f>AVERAGE(20.33,15.51)</f>
        <v>17.919999999999998</v>
      </c>
      <c r="AF16" s="2">
        <f t="shared" si="7"/>
        <v>13.214999999999998</v>
      </c>
      <c r="AG16" s="1"/>
      <c r="AH16" s="1">
        <f>AVERAGE(4.65,5.19)</f>
        <v>4.92</v>
      </c>
      <c r="AI16" s="1">
        <f>AVERAGE(15.44,15.2)</f>
        <v>15.32</v>
      </c>
      <c r="AJ16" s="2">
        <f t="shared" si="8"/>
        <v>10.4</v>
      </c>
      <c r="AK16" s="1"/>
      <c r="AL16" s="1">
        <f>AVERAGE(4.4,4.79)</f>
        <v>4.5950000000000006</v>
      </c>
      <c r="AM16" s="1">
        <f>AVERAGE(6.91,5.85)</f>
        <v>6.38</v>
      </c>
      <c r="AN16" s="2">
        <f>AM16-AL16</f>
        <v>1.7849999999999993</v>
      </c>
    </row>
    <row r="17" spans="1:40" x14ac:dyDescent="0.2">
      <c r="A17" s="3" t="s">
        <v>30</v>
      </c>
      <c r="B17" s="2">
        <f>AVERAGE(6.52,6.17,6.36)</f>
        <v>6.3500000000000005</v>
      </c>
      <c r="C17" s="1">
        <f>AVERAGE(13.88,12.56,10.22)</f>
        <v>12.22</v>
      </c>
      <c r="D17" s="2">
        <f t="shared" si="0"/>
        <v>5.87</v>
      </c>
      <c r="E17" s="1"/>
      <c r="F17" s="1">
        <f>AVERAGE(7.83,8.26,7.08)</f>
        <v>7.7233333333333336</v>
      </c>
      <c r="G17" s="1">
        <f>AVERAGE(15.63,15.25,11.6)</f>
        <v>14.160000000000002</v>
      </c>
      <c r="H17" s="2">
        <f t="shared" si="1"/>
        <v>6.4366666666666683</v>
      </c>
      <c r="I17" s="1"/>
      <c r="J17" s="1">
        <f>AVERAGE(5.42,5.69)</f>
        <v>5.5549999999999997</v>
      </c>
      <c r="K17" s="1">
        <f>AVERAGE(15.28,11.86)</f>
        <v>13.57</v>
      </c>
      <c r="L17" s="2">
        <f t="shared" si="2"/>
        <v>8.0150000000000006</v>
      </c>
      <c r="M17" s="1"/>
      <c r="N17" s="1">
        <f>AVERAGE(5.51,5.36)</f>
        <v>5.4350000000000005</v>
      </c>
      <c r="O17" s="1">
        <f>AVERAGE(14.25,13.49)</f>
        <v>13.870000000000001</v>
      </c>
      <c r="P17" s="2">
        <f t="shared" si="3"/>
        <v>8.4350000000000005</v>
      </c>
      <c r="Q17" s="1"/>
      <c r="R17" s="1">
        <f>AVERAGE(6.29,6.23,5.64)</f>
        <v>6.0533333333333337</v>
      </c>
      <c r="S17" s="1">
        <f>AVERAGE(10.21,9.55)</f>
        <v>9.8800000000000008</v>
      </c>
      <c r="T17" s="2">
        <f t="shared" si="4"/>
        <v>3.8266666666666671</v>
      </c>
      <c r="U17" s="1"/>
      <c r="V17" s="1">
        <f>AVERAGE(7.05,6.7,6.76)</f>
        <v>6.836666666666666</v>
      </c>
      <c r="W17" s="1">
        <f>AVERAGE(13.83,15.45,14.04)</f>
        <v>14.44</v>
      </c>
      <c r="X17" s="2">
        <f t="shared" si="5"/>
        <v>7.6033333333333335</v>
      </c>
      <c r="Y17" s="1"/>
      <c r="Z17" s="1">
        <f>AVERAGE(6.34,5.95,6.72)</f>
        <v>6.336666666666666</v>
      </c>
      <c r="AA17" s="1">
        <f>AVERAGE(17.26,18.68,18.89)</f>
        <v>18.276666666666667</v>
      </c>
      <c r="AB17" s="2">
        <f t="shared" si="6"/>
        <v>11.940000000000001</v>
      </c>
      <c r="AC17" s="1"/>
      <c r="AD17" s="1">
        <f>AVERAGE(6.77,6.78)</f>
        <v>6.7750000000000004</v>
      </c>
      <c r="AE17" s="1">
        <f>AVERAGE(19.3,18.97)</f>
        <v>19.134999999999998</v>
      </c>
      <c r="AF17" s="2">
        <f t="shared" si="7"/>
        <v>12.359999999999998</v>
      </c>
      <c r="AG17" s="1"/>
      <c r="AH17" s="1">
        <f>AVERAGE(5.81,5.93)</f>
        <v>5.8699999999999992</v>
      </c>
      <c r="AI17" s="1">
        <f>AVERAGE(16.01,17.48)</f>
        <v>16.745000000000001</v>
      </c>
      <c r="AJ17" s="2">
        <f t="shared" si="8"/>
        <v>10.875000000000002</v>
      </c>
      <c r="AK17" s="1"/>
      <c r="AL17" s="1">
        <f>AVERAGE(5.88,6.31)</f>
        <v>6.0949999999999998</v>
      </c>
      <c r="AM17" s="1">
        <f>AVERAGE(7.63,8.87)</f>
        <v>8.25</v>
      </c>
      <c r="AN17" s="2">
        <f>AM17-AL17</f>
        <v>2.1550000000000002</v>
      </c>
    </row>
    <row r="18" spans="1:40" x14ac:dyDescent="0.2">
      <c r="A18" s="3" t="s">
        <v>34</v>
      </c>
      <c r="B18" s="2">
        <f>AVERAGE(5.42,5.28,4.97)</f>
        <v>5.2233333333333327</v>
      </c>
      <c r="C18" s="1">
        <f>AVERAGE(10.84,9.04,7.07)</f>
        <v>8.9833333333333325</v>
      </c>
      <c r="D18" s="2">
        <f t="shared" si="0"/>
        <v>3.76</v>
      </c>
      <c r="E18" s="1"/>
      <c r="F18" s="1">
        <f>AVERAGE(5.03,4.84,5.76)</f>
        <v>5.21</v>
      </c>
      <c r="G18" s="1">
        <f>AVERAGE(14.61,12.08,14.52)</f>
        <v>13.736666666666665</v>
      </c>
      <c r="H18" s="2">
        <f t="shared" si="1"/>
        <v>8.5266666666666637</v>
      </c>
      <c r="I18" s="1"/>
      <c r="J18" s="1">
        <f>AVERAGE(5.24,4.58)</f>
        <v>4.91</v>
      </c>
      <c r="K18" s="1">
        <f>AVERAGE(13.17,9.91)</f>
        <v>11.54</v>
      </c>
      <c r="L18" s="2">
        <f t="shared" si="2"/>
        <v>6.629999999999999</v>
      </c>
      <c r="M18" s="1"/>
      <c r="N18" s="1">
        <f>AVERAGE(6.09,5.55)</f>
        <v>5.82</v>
      </c>
      <c r="O18" s="1">
        <f>AVERAGE(13.12,11.7)</f>
        <v>12.41</v>
      </c>
      <c r="P18" s="2">
        <f t="shared" si="3"/>
        <v>6.59</v>
      </c>
      <c r="Q18" s="1"/>
      <c r="R18" s="1">
        <f>AVERAGE(4.52,4.99)</f>
        <v>4.7549999999999999</v>
      </c>
      <c r="S18" s="1">
        <f>AVERAGE(9.53,8.19)</f>
        <v>8.86</v>
      </c>
      <c r="T18" s="2">
        <f t="shared" si="4"/>
        <v>4.1049999999999995</v>
      </c>
      <c r="U18" s="1"/>
      <c r="V18" s="1">
        <f>AVERAGE(6.04,5.98,6.05)</f>
        <v>6.0233333333333334</v>
      </c>
      <c r="W18" s="1">
        <f>AVERAGE(18.93,17.47,12.94)</f>
        <v>16.446666666666665</v>
      </c>
      <c r="X18" s="2">
        <f t="shared" si="5"/>
        <v>10.423333333333332</v>
      </c>
      <c r="Y18" s="1"/>
      <c r="Z18" s="1">
        <f>AVERAGE(4.93,4.79,5.06)</f>
        <v>4.9266666666666659</v>
      </c>
      <c r="AA18" s="1">
        <f>AVERAGE(22.74,21.32,20.97)</f>
        <v>21.676666666666666</v>
      </c>
      <c r="AB18" s="2">
        <f t="shared" si="6"/>
        <v>16.75</v>
      </c>
      <c r="AC18" s="1"/>
      <c r="AD18" s="1">
        <f>AVERAGE(4.86,4.67)</f>
        <v>4.7650000000000006</v>
      </c>
      <c r="AE18" s="1">
        <f>AVERAGE(20.17,16.3)</f>
        <v>18.234999999999999</v>
      </c>
      <c r="AF18" s="2">
        <f t="shared" si="7"/>
        <v>13.469999999999999</v>
      </c>
      <c r="AG18" s="1"/>
      <c r="AH18" s="1">
        <f>AVERAGE(4.73,5.05)</f>
        <v>4.8900000000000006</v>
      </c>
      <c r="AI18" s="1">
        <f>AVERAGE(18.51,12.92)</f>
        <v>15.715</v>
      </c>
      <c r="AJ18" s="2">
        <f t="shared" si="8"/>
        <v>10.824999999999999</v>
      </c>
      <c r="AK18" s="1"/>
      <c r="AL18" s="1">
        <f>AVERAGE(6.05,5.51)</f>
        <v>5.7799999999999994</v>
      </c>
      <c r="AM18" s="1">
        <f>AVERAGE(9.53,7.27)</f>
        <v>8.3999999999999986</v>
      </c>
      <c r="AN18" s="2">
        <f>AM18-AL18</f>
        <v>2.6199999999999992</v>
      </c>
    </row>
    <row r="19" spans="1:40" x14ac:dyDescent="0.2">
      <c r="A19" s="3"/>
      <c r="B19" s="2"/>
      <c r="C19" s="1"/>
      <c r="D19" s="2"/>
      <c r="E19" s="1"/>
      <c r="F19" s="1"/>
      <c r="G19" s="1"/>
      <c r="H19" s="2"/>
      <c r="I19" s="1"/>
      <c r="J19" s="1"/>
      <c r="K19" s="1"/>
      <c r="L19" s="2"/>
      <c r="M19" s="1"/>
      <c r="N19" s="1"/>
      <c r="O19" s="1"/>
      <c r="P19" s="2"/>
      <c r="Q19" s="1"/>
      <c r="R19" s="1"/>
      <c r="S19" s="1"/>
      <c r="T19" s="2"/>
      <c r="U19" s="1"/>
      <c r="V19" s="1"/>
      <c r="W19" s="1"/>
      <c r="X19" s="2"/>
      <c r="Y19" s="1"/>
      <c r="Z19" s="1"/>
      <c r="AA19" s="1"/>
      <c r="AB19" s="2"/>
      <c r="AC19" s="1"/>
      <c r="AD19" s="1"/>
      <c r="AE19" s="1"/>
      <c r="AF19" s="2"/>
      <c r="AG19" s="1"/>
      <c r="AH19" s="1"/>
      <c r="AI19" s="1"/>
      <c r="AJ19" s="2"/>
      <c r="AK19" s="1"/>
      <c r="AL19" s="1"/>
      <c r="AM19" s="1"/>
      <c r="AN19" s="2"/>
    </row>
    <row r="20" spans="1:40" s="1" customFormat="1" x14ac:dyDescent="0.2">
      <c r="A20" s="3" t="s">
        <v>36</v>
      </c>
    </row>
    <row r="21" spans="1:40" s="1" customFormat="1" x14ac:dyDescent="0.2">
      <c r="A21" s="3" t="s">
        <v>39</v>
      </c>
      <c r="B21" s="2">
        <f>AVERAGE(7.31,7.48,5.93)</f>
        <v>6.9066666666666663</v>
      </c>
      <c r="C21" s="1">
        <f>AVERAGE(15,13.13,8.41)</f>
        <v>12.180000000000001</v>
      </c>
      <c r="D21" s="1">
        <f t="shared" ref="D21:D34" si="9">C21-B21</f>
        <v>5.2733333333333352</v>
      </c>
      <c r="F21" s="1">
        <f>AVERAGE(7.82,7.53,8.41)</f>
        <v>7.9200000000000008</v>
      </c>
      <c r="G21" s="1">
        <f>AVERAGE(13.74,13.22,11.3)</f>
        <v>12.753333333333336</v>
      </c>
      <c r="H21" s="1">
        <f t="shared" ref="H21:H34" si="10">G21-F21</f>
        <v>4.8333333333333348</v>
      </c>
      <c r="J21" s="1">
        <f>AVERAGE(7.02,7.89)</f>
        <v>7.4550000000000001</v>
      </c>
      <c r="K21" s="1">
        <f>AVERAGE(15.34,11.78)</f>
        <v>13.559999999999999</v>
      </c>
      <c r="L21" s="1">
        <f t="shared" ref="L21:L34" si="11">K21-J21</f>
        <v>6.1049999999999986</v>
      </c>
      <c r="N21" s="1">
        <f>AVERAGE(6.3,7.07)</f>
        <v>6.6850000000000005</v>
      </c>
      <c r="O21" s="1">
        <f>AVERAGE(15.82,12.46)</f>
        <v>14.14</v>
      </c>
      <c r="P21" s="1">
        <f t="shared" ref="P21:P34" si="12">O21-N21</f>
        <v>7.4550000000000001</v>
      </c>
      <c r="R21" s="1">
        <f>AVERAGE(7.94,7.92)</f>
        <v>7.93</v>
      </c>
      <c r="S21" s="1">
        <f>AVERAGE(10.77,11.72)</f>
        <v>11.245000000000001</v>
      </c>
      <c r="T21" s="1">
        <f t="shared" ref="T21:T34" si="13">S21-R21</f>
        <v>3.3150000000000013</v>
      </c>
      <c r="V21" s="1">
        <f>AVERAGE(7.05,7.48,7.43)</f>
        <v>7.32</v>
      </c>
      <c r="W21" s="1">
        <f>AVERAGE(16.08,15.27,13.24)</f>
        <v>14.863333333333332</v>
      </c>
      <c r="X21" s="1">
        <f t="shared" ref="X21:X34" si="14">W21-V21</f>
        <v>7.5433333333333312</v>
      </c>
      <c r="Z21" s="1">
        <f>AVERAGE(7.55,6.99,7.43)</f>
        <v>7.3233333333333333</v>
      </c>
      <c r="AA21" s="1">
        <f>AVERAGE(11.88,12.29,15.59)</f>
        <v>13.253333333333336</v>
      </c>
      <c r="AB21" s="1">
        <f t="shared" ref="AB21:AB34" si="15">AA21-Z21</f>
        <v>5.9300000000000024</v>
      </c>
      <c r="AD21" s="1">
        <f>AVERAGE(7.72,7.47)</f>
        <v>7.5949999999999998</v>
      </c>
      <c r="AE21" s="1">
        <f>AVERAGE(14.53,12.18)</f>
        <v>13.355</v>
      </c>
      <c r="AF21" s="1">
        <f t="shared" ref="AF21:AF34" si="16">AE21-AD21</f>
        <v>5.7600000000000007</v>
      </c>
      <c r="AH21" s="1">
        <f>AVERAGE(7.95,8.05)</f>
        <v>8</v>
      </c>
      <c r="AI21" s="1">
        <f>AVERAGE(13.46,10.58)</f>
        <v>12.02</v>
      </c>
      <c r="AJ21" s="1">
        <f t="shared" ref="AJ21:AJ34" si="17">AI21-AH21</f>
        <v>4.0199999999999996</v>
      </c>
      <c r="AL21" s="1">
        <f>AVERAGE(10.63,9.65)</f>
        <v>10.14</v>
      </c>
      <c r="AM21" s="1">
        <f>AVERAGE(11.77,10.12)</f>
        <v>10.945</v>
      </c>
      <c r="AN21" s="1">
        <f>AM21-AL21</f>
        <v>0.80499999999999972</v>
      </c>
    </row>
    <row r="22" spans="1:40" s="1" customFormat="1" x14ac:dyDescent="0.2">
      <c r="A22" s="3" t="s">
        <v>41</v>
      </c>
      <c r="B22" s="2">
        <f>AVERAGE(6.67,6.5,6.28)</f>
        <v>6.4833333333333334</v>
      </c>
      <c r="C22" s="1">
        <f>AVERAGE(12.13,10.48,9.92)</f>
        <v>10.843333333333334</v>
      </c>
      <c r="D22" s="2">
        <f t="shared" si="9"/>
        <v>4.3600000000000003</v>
      </c>
      <c r="F22" s="1">
        <f>AVERAGE(6.85,6.77,6.93)</f>
        <v>6.8499999999999988</v>
      </c>
      <c r="G22" s="1">
        <f>AVERAGE(10.85,10.76,12.05)</f>
        <v>11.219999999999999</v>
      </c>
      <c r="H22" s="2">
        <f t="shared" si="10"/>
        <v>4.37</v>
      </c>
      <c r="J22" s="1">
        <f>AVERAGE(6.96,7.08)</f>
        <v>7.02</v>
      </c>
      <c r="K22" s="1">
        <f>AVERAGE(12.01,12.01)</f>
        <v>12.01</v>
      </c>
      <c r="L22" s="2">
        <f t="shared" si="11"/>
        <v>4.99</v>
      </c>
      <c r="N22" s="1">
        <f>AVERAGE(6.36,5.48)</f>
        <v>5.92</v>
      </c>
      <c r="O22" s="1">
        <f>AVERAGE(10.13,10.98)</f>
        <v>10.555</v>
      </c>
      <c r="P22" s="2">
        <f t="shared" si="12"/>
        <v>4.6349999999999998</v>
      </c>
      <c r="R22" s="1">
        <f>AVERAGE(7.26,6.88,7.74)</f>
        <v>7.2933333333333339</v>
      </c>
      <c r="S22" s="1">
        <f>AVERAGE(9.93,10.66)</f>
        <v>10.295</v>
      </c>
      <c r="T22" s="2">
        <f t="shared" si="13"/>
        <v>3.001666666666666</v>
      </c>
      <c r="V22" s="1">
        <f>AVERAGE(7.24,7.04,6.96)</f>
        <v>7.080000000000001</v>
      </c>
      <c r="W22" s="1">
        <f>AVERAGE(11.95,10.02,8.93)</f>
        <v>10.299999999999999</v>
      </c>
      <c r="X22" s="2">
        <f t="shared" si="14"/>
        <v>3.219999999999998</v>
      </c>
      <c r="Z22" s="1">
        <f>AVERAGE(8.75,7.26,7.69)</f>
        <v>7.8999999999999995</v>
      </c>
      <c r="AA22" s="1">
        <f>AVERAGE(14.56,11.58,10.47)</f>
        <v>12.203333333333333</v>
      </c>
      <c r="AB22" s="2">
        <f t="shared" si="15"/>
        <v>4.3033333333333337</v>
      </c>
      <c r="AD22" s="1">
        <f>AVERAGE(8.59,7.85)</f>
        <v>8.2199999999999989</v>
      </c>
      <c r="AE22" s="1">
        <f>AVERAGE(16.68,12.16)</f>
        <v>14.42</v>
      </c>
      <c r="AF22" s="2">
        <f t="shared" si="16"/>
        <v>6.2000000000000011</v>
      </c>
      <c r="AH22" s="1">
        <f>AVERAGE(10.25,9.15)</f>
        <v>9.6999999999999993</v>
      </c>
      <c r="AI22" s="1">
        <f>AVERAGE(14.59,11.52)</f>
        <v>13.055</v>
      </c>
      <c r="AJ22" s="2">
        <f t="shared" si="17"/>
        <v>3.3550000000000004</v>
      </c>
      <c r="AN22" s="2"/>
    </row>
    <row r="23" spans="1:40" s="1" customFormat="1" x14ac:dyDescent="0.2">
      <c r="A23" s="3" t="s">
        <v>43</v>
      </c>
      <c r="B23" s="2">
        <f>AVERAGE(3.53,3.9,4.1)</f>
        <v>3.8433333333333333</v>
      </c>
      <c r="C23" s="1">
        <f>AVERAGE(12.34,10.53,9.18)</f>
        <v>10.683333333333332</v>
      </c>
      <c r="D23" s="1">
        <f t="shared" si="9"/>
        <v>6.8399999999999981</v>
      </c>
      <c r="F23" s="1">
        <f>AVERAGE(5.19,5.38,5.17)</f>
        <v>5.246666666666667</v>
      </c>
      <c r="G23" s="1">
        <f>AVERAGE(10.78,10.27,9.72)</f>
        <v>10.256666666666666</v>
      </c>
      <c r="H23" s="1">
        <f t="shared" si="10"/>
        <v>5.0099999999999989</v>
      </c>
      <c r="J23" s="1">
        <f>AVERAGE(3.59,3.5)</f>
        <v>3.5449999999999999</v>
      </c>
      <c r="K23" s="1">
        <f>AVERAGE(9.63,7.46)</f>
        <v>8.5449999999999999</v>
      </c>
      <c r="L23" s="1">
        <f t="shared" si="11"/>
        <v>5</v>
      </c>
      <c r="N23" s="1">
        <f>AVERAGE(4.37,4.55)</f>
        <v>4.46</v>
      </c>
      <c r="O23" s="1">
        <f>AVERAGE(9.61,7.86)</f>
        <v>8.7349999999999994</v>
      </c>
      <c r="P23" s="1">
        <f t="shared" si="12"/>
        <v>4.2749999999999995</v>
      </c>
      <c r="R23" s="1">
        <f>AVERAGE(3.43,5.97,3.51)</f>
        <v>4.3033333333333337</v>
      </c>
      <c r="S23" s="1">
        <f>AVERAGE(8.27,7.09)</f>
        <v>7.68</v>
      </c>
      <c r="T23" s="1">
        <f t="shared" si="13"/>
        <v>3.376666666666666</v>
      </c>
      <c r="V23" s="1">
        <f>AVERAGE(5.57,5.72,6.24)</f>
        <v>5.8433333333333337</v>
      </c>
      <c r="W23" s="1">
        <f>AVERAGE(14.55,12.17,9.18)</f>
        <v>11.966666666666667</v>
      </c>
      <c r="X23" s="1">
        <f t="shared" si="14"/>
        <v>6.1233333333333331</v>
      </c>
      <c r="Z23" s="1">
        <f>AVERAGE(6.21,5.92,5.88)</f>
        <v>6.003333333333333</v>
      </c>
      <c r="AA23" s="1">
        <f>AVERAGE(12.81,12.29,10.99)</f>
        <v>12.030000000000001</v>
      </c>
      <c r="AB23" s="1">
        <f t="shared" si="15"/>
        <v>6.0266666666666682</v>
      </c>
      <c r="AD23" s="1">
        <f>AVERAGE(5.74,5.61)</f>
        <v>5.6750000000000007</v>
      </c>
      <c r="AE23" s="1">
        <f>AVERAGE(11.47,10.66)</f>
        <v>11.065000000000001</v>
      </c>
      <c r="AF23" s="1">
        <f t="shared" si="16"/>
        <v>5.3900000000000006</v>
      </c>
      <c r="AH23" s="1">
        <f>AVERAGE(6.2,5.73)</f>
        <v>5.9649999999999999</v>
      </c>
      <c r="AI23" s="1">
        <f>AVERAGE(10.65,8.91)</f>
        <v>9.7800000000000011</v>
      </c>
      <c r="AJ23" s="1">
        <f t="shared" si="17"/>
        <v>3.8150000000000013</v>
      </c>
      <c r="AL23" s="1">
        <f>AVERAGE(5.55,4.94)</f>
        <v>5.2450000000000001</v>
      </c>
      <c r="AM23" s="1">
        <f>AVERAGE(8.42,6.34)</f>
        <v>7.38</v>
      </c>
      <c r="AN23" s="1">
        <f>AM23-AL23</f>
        <v>2.1349999999999998</v>
      </c>
    </row>
    <row r="24" spans="1:40" s="1" customFormat="1" x14ac:dyDescent="0.2">
      <c r="A24" s="3" t="s">
        <v>44</v>
      </c>
      <c r="B24" s="2">
        <f>AVERAGE(4.64,5.09,4.94)</f>
        <v>4.8900000000000006</v>
      </c>
      <c r="C24" s="1">
        <f>AVERAGE(10.15,7.02,7.36)</f>
        <v>8.1766666666666676</v>
      </c>
      <c r="D24" s="1">
        <f t="shared" si="9"/>
        <v>3.2866666666666671</v>
      </c>
      <c r="F24" s="1">
        <f>AVERAGE(5.37,4.93,4.97)</f>
        <v>5.09</v>
      </c>
      <c r="G24" s="1">
        <f>AVERAGE(14.4,12.63,12.51)</f>
        <v>13.18</v>
      </c>
      <c r="H24" s="1">
        <f t="shared" si="10"/>
        <v>8.09</v>
      </c>
      <c r="J24" s="1">
        <f>AVERAGE(4.58,4.42)</f>
        <v>4.5</v>
      </c>
      <c r="K24" s="1">
        <f>AVERAGE(11.63,8.77)</f>
        <v>10.199999999999999</v>
      </c>
      <c r="L24" s="1">
        <f t="shared" si="11"/>
        <v>5.6999999999999993</v>
      </c>
      <c r="N24" s="1">
        <f>AVERAGE(4.84,4.95)</f>
        <v>4.8949999999999996</v>
      </c>
      <c r="O24" s="1">
        <f>AVERAGE(11.93,8.83)</f>
        <v>10.379999999999999</v>
      </c>
      <c r="P24" s="1">
        <f t="shared" si="12"/>
        <v>5.4849999999999994</v>
      </c>
      <c r="R24" s="1">
        <f>AVERAGE(4.49,4.76,4.82)</f>
        <v>4.6900000000000004</v>
      </c>
      <c r="S24" s="1">
        <f>AVERAGE(8.7,6.83)</f>
        <v>7.7649999999999997</v>
      </c>
      <c r="T24" s="1">
        <f t="shared" si="13"/>
        <v>3.0749999999999993</v>
      </c>
      <c r="V24" s="1">
        <f>AVERAGE(6.06,6.16,6.29)</f>
        <v>6.169999999999999</v>
      </c>
      <c r="W24" s="1">
        <f>AVERAGE(13.52,10.99,13.97)</f>
        <v>12.826666666666666</v>
      </c>
      <c r="X24" s="1">
        <f t="shared" si="14"/>
        <v>6.6566666666666672</v>
      </c>
      <c r="Z24" s="1">
        <f>AVERAGE(4.48,4.966,5.32)</f>
        <v>4.9220000000000006</v>
      </c>
      <c r="AA24" s="1">
        <f>AVERAGE(12.91,10.01,10.36)</f>
        <v>11.093333333333334</v>
      </c>
      <c r="AB24" s="1">
        <f t="shared" si="15"/>
        <v>6.1713333333333331</v>
      </c>
      <c r="AD24" s="1">
        <f>AVERAGE(5.52,5.68)</f>
        <v>5.6</v>
      </c>
      <c r="AE24" s="1">
        <f>AVERAGE(12.84,9.23)</f>
        <v>11.035</v>
      </c>
      <c r="AF24" s="1">
        <f t="shared" si="16"/>
        <v>5.4350000000000005</v>
      </c>
      <c r="AH24" s="1">
        <f>AVERAGE(4.45,4.58)</f>
        <v>4.5150000000000006</v>
      </c>
      <c r="AI24" s="1">
        <f>AVERAGE(12,9.9)</f>
        <v>10.95</v>
      </c>
      <c r="AJ24" s="1">
        <f t="shared" si="17"/>
        <v>6.4349999999999987</v>
      </c>
      <c r="AL24" s="1">
        <f>AVERAGE(6.76,6.05)</f>
        <v>6.4049999999999994</v>
      </c>
      <c r="AM24" s="1">
        <f>AVERAGE(8.28,7.56)</f>
        <v>7.92</v>
      </c>
      <c r="AN24" s="1">
        <f>AM24-AL24</f>
        <v>1.5150000000000006</v>
      </c>
    </row>
    <row r="25" spans="1:40" s="1" customFormat="1" x14ac:dyDescent="0.2">
      <c r="A25" s="4" t="s">
        <v>48</v>
      </c>
      <c r="B25" s="2">
        <f>AVERAGE(5.99,4.98,4.97)</f>
        <v>5.3133333333333335</v>
      </c>
      <c r="C25" s="1">
        <f>AVERAGE(7.36,8.18,10.53)</f>
        <v>8.69</v>
      </c>
      <c r="D25" s="1">
        <f t="shared" si="9"/>
        <v>3.376666666666666</v>
      </c>
      <c r="F25" s="1">
        <f>AVERAGE(6.08,4.91,6.84)</f>
        <v>5.9433333333333325</v>
      </c>
      <c r="G25" s="1">
        <f>AVERAGE(7.51,8.96,12.98)</f>
        <v>9.8166666666666664</v>
      </c>
      <c r="H25" s="1">
        <f t="shared" si="10"/>
        <v>3.873333333333334</v>
      </c>
      <c r="J25" s="1">
        <f>AVERAGE(7.35,5.86)</f>
        <v>6.6050000000000004</v>
      </c>
      <c r="K25" s="1">
        <f>AVERAGE(8.47,12.48)</f>
        <v>10.475000000000001</v>
      </c>
      <c r="L25" s="1">
        <f t="shared" si="11"/>
        <v>3.870000000000001</v>
      </c>
      <c r="N25" s="1">
        <f>AVERAGE(6.69,5.16)</f>
        <v>5.9250000000000007</v>
      </c>
      <c r="O25" s="1">
        <f>AVERAGE(9,12.776)</f>
        <v>10.888</v>
      </c>
      <c r="P25" s="1">
        <f t="shared" si="12"/>
        <v>4.9629999999999992</v>
      </c>
      <c r="R25" s="1">
        <f>AVERAGE(7.42,4.746)</f>
        <v>6.0830000000000002</v>
      </c>
      <c r="S25" s="1">
        <f>AVERAGE(7.786,9.35)</f>
        <v>8.5679999999999996</v>
      </c>
      <c r="T25" s="1">
        <f t="shared" si="13"/>
        <v>2.4849999999999994</v>
      </c>
      <c r="V25" s="1">
        <f>AVERAGE(6.14,5.98,5.51)</f>
        <v>5.8766666666666678</v>
      </c>
      <c r="W25" s="1">
        <f>AVERAGE(11.16,10.636,12.526)</f>
        <v>11.440666666666667</v>
      </c>
      <c r="X25" s="1">
        <f t="shared" si="14"/>
        <v>5.5639999999999992</v>
      </c>
      <c r="Z25" s="1">
        <f>AVERAGE(6.506,6.046,6.14)</f>
        <v>6.230666666666667</v>
      </c>
      <c r="AA25" s="1">
        <f>AVERAGE(10.96,10.795,14.95)</f>
        <v>12.234999999999999</v>
      </c>
      <c r="AB25" s="1">
        <f t="shared" si="15"/>
        <v>6.0043333333333324</v>
      </c>
      <c r="AD25" s="1">
        <f>AVERAGE(5.43,6.3)</f>
        <v>5.8650000000000002</v>
      </c>
      <c r="AE25" s="1">
        <f>AVERAGE(9.6,14.18)</f>
        <v>11.89</v>
      </c>
      <c r="AF25" s="1">
        <f t="shared" si="16"/>
        <v>6.0250000000000004</v>
      </c>
      <c r="AH25" s="1">
        <f>AVERAGE(6.07,4.63)</f>
        <v>5.35</v>
      </c>
      <c r="AI25" s="1">
        <f>AVERAGE(10.02,13.21)</f>
        <v>11.615</v>
      </c>
      <c r="AJ25" s="1">
        <f t="shared" si="17"/>
        <v>6.2650000000000006</v>
      </c>
    </row>
    <row r="26" spans="1:40" s="1" customFormat="1" x14ac:dyDescent="0.2">
      <c r="A26" s="3" t="s">
        <v>49</v>
      </c>
      <c r="B26" s="2">
        <f>AVERAGE(8.17,8.48,7.99)</f>
        <v>8.2133333333333329</v>
      </c>
      <c r="C26" s="1">
        <f>AVERAGE(14.11,14,12.35)</f>
        <v>13.486666666666666</v>
      </c>
      <c r="D26" s="1">
        <f t="shared" si="9"/>
        <v>5.2733333333333334</v>
      </c>
      <c r="F26" s="1">
        <f>AVERAGE(7.64,7.59,7.47)</f>
        <v>7.5666666666666664</v>
      </c>
      <c r="G26" s="1">
        <f>AVERAGE(12.24,12.05,7.87)</f>
        <v>10.719999999999999</v>
      </c>
      <c r="H26" s="1">
        <f t="shared" si="10"/>
        <v>3.1533333333333324</v>
      </c>
      <c r="J26" s="1">
        <f>AVERAGE(7.1,7.44)</f>
        <v>7.27</v>
      </c>
      <c r="K26" s="1">
        <f>AVERAGE(11.72,7.33)</f>
        <v>9.5250000000000004</v>
      </c>
      <c r="L26" s="1">
        <f t="shared" si="11"/>
        <v>2.2550000000000008</v>
      </c>
      <c r="N26" s="1">
        <f>AVERAGE(7.75,6.59)</f>
        <v>7.17</v>
      </c>
      <c r="O26" s="1">
        <f>AVERAGE(14.27,8.89)</f>
        <v>11.58</v>
      </c>
      <c r="P26" s="1">
        <f t="shared" si="12"/>
        <v>4.41</v>
      </c>
      <c r="R26" s="1">
        <f>AVERAGE(7.17,7.35)</f>
        <v>7.26</v>
      </c>
      <c r="S26" s="1">
        <f>AVERAGE(10.4,7.13)</f>
        <v>8.7650000000000006</v>
      </c>
      <c r="T26" s="1">
        <f t="shared" si="13"/>
        <v>1.5050000000000008</v>
      </c>
      <c r="V26" s="1">
        <f>AVERAGE(7.88,7.08,6.95)</f>
        <v>7.3033333333333337</v>
      </c>
      <c r="W26" s="1">
        <f>AVERAGE(8.91,8.29,6.12)</f>
        <v>7.7733333333333334</v>
      </c>
      <c r="X26" s="1">
        <f t="shared" si="14"/>
        <v>0.46999999999999975</v>
      </c>
      <c r="Z26" s="1">
        <f>AVERAGE(7.28,7.44,7.65)</f>
        <v>7.456666666666667</v>
      </c>
      <c r="AA26" s="1">
        <f>AVERAGE(9.37,8.42,7.48)</f>
        <v>8.4233333333333338</v>
      </c>
      <c r="AB26" s="1">
        <f t="shared" si="15"/>
        <v>0.96666666666666679</v>
      </c>
      <c r="AD26" s="1">
        <f>AVERAGE(7.24,7.33)</f>
        <v>7.2850000000000001</v>
      </c>
      <c r="AE26" s="1">
        <f>AVERAGE(9.11,8.58)</f>
        <v>8.8449999999999989</v>
      </c>
      <c r="AF26" s="1">
        <f t="shared" si="16"/>
        <v>1.5599999999999987</v>
      </c>
      <c r="AH26" s="1">
        <f>AVERAGE(6.85,6.83)</f>
        <v>6.84</v>
      </c>
      <c r="AI26" s="1">
        <f>AVERAGE(8.04,6.95)</f>
        <v>7.4949999999999992</v>
      </c>
      <c r="AJ26" s="1">
        <f t="shared" si="17"/>
        <v>0.65499999999999936</v>
      </c>
      <c r="AL26" s="1">
        <f>AVERAGE(7.31,7.74)</f>
        <v>7.5250000000000004</v>
      </c>
      <c r="AM26" s="1">
        <f>AVERAGE(8.12,9.76)</f>
        <v>8.94</v>
      </c>
      <c r="AN26" s="1">
        <f>AM26-AL26</f>
        <v>1.4149999999999991</v>
      </c>
    </row>
    <row r="27" spans="1:40" s="1" customFormat="1" x14ac:dyDescent="0.2">
      <c r="A27" s="3" t="s">
        <v>37</v>
      </c>
      <c r="B27" s="2">
        <f>AVERAGE(8.79,8.64,8.72)</f>
        <v>8.7166666666666668</v>
      </c>
      <c r="C27" s="1">
        <f>AVERAGE(12.61,13.11,12.74)</f>
        <v>12.82</v>
      </c>
      <c r="D27" s="1">
        <f t="shared" si="9"/>
        <v>4.1033333333333335</v>
      </c>
      <c r="F27" s="1">
        <f>AVERAGE(9.34,9.75,9.33)</f>
        <v>9.4733333333333345</v>
      </c>
      <c r="G27" s="1">
        <f>AVERAGE(14.67,13.74,13.03)</f>
        <v>13.813333333333333</v>
      </c>
      <c r="H27" s="1">
        <f t="shared" si="10"/>
        <v>4.3399999999999981</v>
      </c>
      <c r="J27" s="1">
        <f>AVERAGE(9.31,9.12)</f>
        <v>9.2149999999999999</v>
      </c>
      <c r="K27" s="1">
        <f>AVERAGE(13.1,11.55)</f>
        <v>12.324999999999999</v>
      </c>
      <c r="L27" s="1">
        <f t="shared" si="11"/>
        <v>3.1099999999999994</v>
      </c>
      <c r="N27" s="1">
        <f>AVERAGE(9.39,9.48)</f>
        <v>9.4350000000000005</v>
      </c>
      <c r="O27" s="1">
        <f>AVERAGE(12.13,10.4)</f>
        <v>11.265000000000001</v>
      </c>
      <c r="P27" s="1">
        <f t="shared" si="12"/>
        <v>1.83</v>
      </c>
      <c r="R27" s="1">
        <f>AVERAGE(8.32,8.43)</f>
        <v>8.375</v>
      </c>
      <c r="S27" s="1">
        <f>AVERAGE(10.33,9.75)</f>
        <v>10.039999999999999</v>
      </c>
      <c r="T27" s="1">
        <f t="shared" si="13"/>
        <v>1.6649999999999991</v>
      </c>
      <c r="V27" s="1">
        <f>AVERAGE(9.02,9.02,9.92)</f>
        <v>9.32</v>
      </c>
      <c r="W27" s="1">
        <f>AVERAGE(14.71,14.39,13.8)</f>
        <v>14.300000000000002</v>
      </c>
      <c r="X27" s="1">
        <f t="shared" si="14"/>
        <v>4.9800000000000022</v>
      </c>
      <c r="Z27" s="1">
        <f>AVERAGE(8.94,9.01,8.82)</f>
        <v>8.9233333333333338</v>
      </c>
      <c r="AA27" s="1">
        <f>AVERAGE(16.91,16.93,15.18)</f>
        <v>16.34</v>
      </c>
      <c r="AB27" s="1">
        <f t="shared" si="15"/>
        <v>7.4166666666666661</v>
      </c>
      <c r="AD27" s="1">
        <f>AVERAGE(9.13,8.65)</f>
        <v>8.89</v>
      </c>
      <c r="AE27" s="1">
        <f>AVERAGE(13.81,13.95)</f>
        <v>13.879999999999999</v>
      </c>
      <c r="AF27" s="1">
        <f t="shared" si="16"/>
        <v>4.9899999999999984</v>
      </c>
      <c r="AH27" s="1">
        <f>AVERAGE(8.04,7.7)</f>
        <v>7.8699999999999992</v>
      </c>
      <c r="AI27" s="1">
        <f>AVERAGE(12.91,11.71)</f>
        <v>12.31</v>
      </c>
      <c r="AJ27" s="1">
        <f t="shared" si="17"/>
        <v>4.4400000000000013</v>
      </c>
      <c r="AL27" s="1">
        <f>AVERAGE(8.11,8.22)</f>
        <v>8.1649999999999991</v>
      </c>
      <c r="AM27" s="1">
        <f>AVERAGE(10.05,10.02)</f>
        <v>10.035</v>
      </c>
      <c r="AN27" s="1">
        <f>AM27-AL27</f>
        <v>1.870000000000001</v>
      </c>
    </row>
    <row r="28" spans="1:40" s="1" customFormat="1" x14ac:dyDescent="0.2">
      <c r="A28" s="3" t="s">
        <v>38</v>
      </c>
      <c r="B28" s="2">
        <f>AVERAGE(7.22,7.2,6.44)</f>
        <v>6.9533333333333331</v>
      </c>
      <c r="C28" s="1">
        <f>AVERAGE(15.3,15.44,16.38)</f>
        <v>15.706666666666669</v>
      </c>
      <c r="D28" s="1">
        <f t="shared" si="9"/>
        <v>8.7533333333333356</v>
      </c>
      <c r="F28" s="1">
        <f>AVERAGE(6.84,6.72,6.17)</f>
        <v>6.5766666666666653</v>
      </c>
      <c r="G28" s="1">
        <f>AVERAGE(16.55,15.24,16.49)</f>
        <v>16.093333333333334</v>
      </c>
      <c r="H28" s="1">
        <f t="shared" si="10"/>
        <v>9.5166666666666693</v>
      </c>
      <c r="J28" s="1">
        <f>AVERAGE(5.68,5.24)</f>
        <v>5.46</v>
      </c>
      <c r="K28" s="1">
        <f>AVERAGE(17.97,16.17)</f>
        <v>17.07</v>
      </c>
      <c r="L28" s="1">
        <f t="shared" si="11"/>
        <v>11.61</v>
      </c>
      <c r="N28" s="1">
        <f>AVERAGE(6.3,6.56)</f>
        <v>6.43</v>
      </c>
      <c r="O28" s="1">
        <f>AVERAGE(18.44,18.63)</f>
        <v>18.535</v>
      </c>
      <c r="P28" s="1">
        <f t="shared" si="12"/>
        <v>12.105</v>
      </c>
      <c r="R28" s="1">
        <f>AVERAGE(5.42,5.34,6.42)</f>
        <v>5.7266666666666666</v>
      </c>
      <c r="S28" s="1">
        <f>AVERAGE(11.3,10.68)</f>
        <v>10.99</v>
      </c>
      <c r="T28" s="1">
        <f t="shared" si="13"/>
        <v>5.2633333333333336</v>
      </c>
      <c r="V28" s="1">
        <f>AVERAGE(7.54,8.15,7.62)</f>
        <v>7.7700000000000005</v>
      </c>
      <c r="W28" s="1">
        <f>AVERAGE(18,17.13,17.56)</f>
        <v>17.563333333333333</v>
      </c>
      <c r="X28" s="1">
        <f t="shared" si="14"/>
        <v>9.793333333333333</v>
      </c>
      <c r="Z28" s="1">
        <f>AVERAGE(6.68,7.25,7.85)</f>
        <v>7.2600000000000007</v>
      </c>
      <c r="AA28" s="1">
        <f>AVERAGE(21.47,21.03,20.11)</f>
        <v>20.87</v>
      </c>
      <c r="AB28" s="1">
        <f t="shared" si="15"/>
        <v>13.61</v>
      </c>
      <c r="AD28" s="1">
        <f>AVERAGE(6.8,6.82)</f>
        <v>6.8100000000000005</v>
      </c>
      <c r="AE28" s="1">
        <f>AVERAGE(20.96,19.31)</f>
        <v>20.134999999999998</v>
      </c>
      <c r="AF28" s="1">
        <f t="shared" si="16"/>
        <v>13.324999999999998</v>
      </c>
      <c r="AH28" s="1">
        <f>AVERAGE(7.51,8.22)</f>
        <v>7.8650000000000002</v>
      </c>
      <c r="AI28" s="1">
        <f>AVERAGE(19.53,17.33)</f>
        <v>18.43</v>
      </c>
      <c r="AJ28" s="1">
        <f t="shared" si="17"/>
        <v>10.565</v>
      </c>
      <c r="AL28" s="1">
        <f>AVERAGE(6.56,6.89)</f>
        <v>6.7249999999999996</v>
      </c>
      <c r="AM28" s="1">
        <f>AVERAGE(9.85,10.94)</f>
        <v>10.395</v>
      </c>
      <c r="AN28" s="1">
        <f>AM28-AL28</f>
        <v>3.67</v>
      </c>
    </row>
    <row r="29" spans="1:40" s="1" customFormat="1" x14ac:dyDescent="0.2">
      <c r="A29" s="3" t="s">
        <v>40</v>
      </c>
      <c r="B29" s="2">
        <f>AVERAGE(3.82,3.97,3.72)</f>
        <v>3.8366666666666664</v>
      </c>
      <c r="C29" s="1">
        <f>AVERAGE(10.72,10.48,8.13)</f>
        <v>9.7766666666666691</v>
      </c>
      <c r="D29" s="1">
        <f t="shared" si="9"/>
        <v>5.9400000000000031</v>
      </c>
      <c r="F29" s="1">
        <f>AVERAGE(4.37,3.47,4.01)</f>
        <v>3.9499999999999997</v>
      </c>
      <c r="G29" s="1">
        <f>AVERAGE(14.46,10.64,11.02)</f>
        <v>12.040000000000001</v>
      </c>
      <c r="H29" s="1">
        <f t="shared" si="10"/>
        <v>8.0900000000000016</v>
      </c>
      <c r="J29" s="1">
        <f>AVERAGE(3.73,4.32)</f>
        <v>4.0250000000000004</v>
      </c>
      <c r="K29" s="1">
        <f>AVERAGE(12.13,9.93)</f>
        <v>11.030000000000001</v>
      </c>
      <c r="L29" s="1">
        <f t="shared" si="11"/>
        <v>7.0050000000000008</v>
      </c>
      <c r="N29" s="1">
        <f>AVERAGE(6.68,6.29)</f>
        <v>6.4849999999999994</v>
      </c>
      <c r="O29" s="1">
        <f>AVERAGE(11.66,10.95)</f>
        <v>11.305</v>
      </c>
      <c r="P29" s="1">
        <f t="shared" si="12"/>
        <v>4.82</v>
      </c>
      <c r="R29" s="1">
        <f>AVERAGE(4.56,4.96)</f>
        <v>4.76</v>
      </c>
      <c r="S29" s="1">
        <f>AVERAGE(9.29,9.96)</f>
        <v>9.625</v>
      </c>
      <c r="T29" s="1">
        <f t="shared" si="13"/>
        <v>4.8650000000000002</v>
      </c>
      <c r="V29" s="1">
        <f>AVERAGE(4.09,4.63,4.58)</f>
        <v>4.4333333333333327</v>
      </c>
      <c r="W29" s="1">
        <f>AVERAGE(17.01,14.99,13.08)</f>
        <v>15.026666666666666</v>
      </c>
      <c r="X29" s="1">
        <f t="shared" si="14"/>
        <v>10.593333333333334</v>
      </c>
      <c r="Z29" s="1">
        <f>AVERAGE(3.89,3.62,3.46)</f>
        <v>3.6566666666666663</v>
      </c>
      <c r="AA29" s="1">
        <f>AVERAGE(18.43,16.03,13.61)</f>
        <v>16.023333333333333</v>
      </c>
      <c r="AB29" s="1">
        <f t="shared" si="15"/>
        <v>12.366666666666667</v>
      </c>
      <c r="AD29" s="1">
        <f>AVERAGE(4.2,4)</f>
        <v>4.0999999999999996</v>
      </c>
      <c r="AE29" s="1">
        <f>AVERAGE(20.1,14.73)</f>
        <v>17.414999999999999</v>
      </c>
      <c r="AF29" s="1">
        <f t="shared" si="16"/>
        <v>13.315</v>
      </c>
      <c r="AH29" s="1">
        <f>AVERAGE(4.09,3.97)</f>
        <v>4.03</v>
      </c>
      <c r="AI29" s="1">
        <f>AVERAGE(16.51,10.75)</f>
        <v>13.63</v>
      </c>
      <c r="AJ29" s="1">
        <f t="shared" si="17"/>
        <v>9.6000000000000014</v>
      </c>
      <c r="AL29" s="1">
        <f>AVERAGE(4.98,5.13)</f>
        <v>5.0549999999999997</v>
      </c>
      <c r="AM29" s="1">
        <f>AVERAGE(9.23,9.57)</f>
        <v>9.4</v>
      </c>
      <c r="AN29" s="1">
        <f>AM29-AL29</f>
        <v>4.3450000000000006</v>
      </c>
    </row>
    <row r="30" spans="1:40" s="1" customFormat="1" x14ac:dyDescent="0.2">
      <c r="A30" s="4" t="s">
        <v>42</v>
      </c>
      <c r="B30" s="2">
        <f>AVERAGE(10.043,8.586,11.09)</f>
        <v>9.9063333333333325</v>
      </c>
      <c r="C30" s="1">
        <f>AVERAGE(12.41,13.01,13.076)</f>
        <v>12.832000000000001</v>
      </c>
      <c r="D30" s="1">
        <f t="shared" si="9"/>
        <v>2.9256666666666682</v>
      </c>
      <c r="F30" s="1">
        <f>AVERAGE(7.8,9.896,11.4)</f>
        <v>9.6986666666666679</v>
      </c>
      <c r="G30" s="1">
        <f>AVERAGE(13.803,14.79,16.106)</f>
        <v>14.899666666666667</v>
      </c>
      <c r="H30" s="1">
        <f t="shared" si="10"/>
        <v>5.2009999999999987</v>
      </c>
      <c r="J30" s="1">
        <f>AVERAGE(8.39,8.32)</f>
        <v>8.3550000000000004</v>
      </c>
      <c r="K30" s="1">
        <f>AVERAGE(12.76,14.996)</f>
        <v>13.878</v>
      </c>
      <c r="L30" s="1">
        <f t="shared" si="11"/>
        <v>5.5229999999999997</v>
      </c>
      <c r="N30" s="1">
        <f>AVERAGE(8.13,6.446)</f>
        <v>7.2880000000000003</v>
      </c>
      <c r="O30" s="1">
        <f>AVERAGE(10.42,14.46)</f>
        <v>12.440000000000001</v>
      </c>
      <c r="P30" s="1">
        <f t="shared" si="12"/>
        <v>5.152000000000001</v>
      </c>
      <c r="R30" s="1">
        <f>AVERAGE(10.95,8.86,8.27)</f>
        <v>9.36</v>
      </c>
      <c r="T30" s="1">
        <f t="shared" si="13"/>
        <v>-9.36</v>
      </c>
      <c r="V30" s="1">
        <f>AVERAGE(7.95,5.93,9.74)</f>
        <v>7.8733333333333322</v>
      </c>
      <c r="W30" s="1">
        <f>AVERAGE(18.4,18.45,20.42)</f>
        <v>19.09</v>
      </c>
      <c r="X30" s="1">
        <f t="shared" si="14"/>
        <v>11.216666666666669</v>
      </c>
      <c r="Z30" s="1">
        <f>AVERAGE(9.82,9.07,8.9)</f>
        <v>9.2633333333333336</v>
      </c>
      <c r="AA30" s="1">
        <f>AVERAGE(21.82,19.16,20.12)</f>
        <v>20.366666666666671</v>
      </c>
      <c r="AB30" s="1">
        <f t="shared" si="15"/>
        <v>11.103333333333337</v>
      </c>
      <c r="AD30" s="1">
        <f>AVERAGE(9.93,8.62)</f>
        <v>9.2749999999999986</v>
      </c>
      <c r="AE30" s="1">
        <f>AVERAGE(21.91,20.77)</f>
        <v>21.34</v>
      </c>
      <c r="AF30" s="1">
        <f t="shared" si="16"/>
        <v>12.065000000000001</v>
      </c>
      <c r="AH30" s="1">
        <f>AVERAGE(9.62,8.73)</f>
        <v>9.1750000000000007</v>
      </c>
      <c r="AI30" s="1">
        <f>AVERAGE(18.74,16.63)</f>
        <v>17.684999999999999</v>
      </c>
      <c r="AJ30" s="1">
        <f t="shared" si="17"/>
        <v>8.509999999999998</v>
      </c>
    </row>
    <row r="31" spans="1:40" s="1" customFormat="1" x14ac:dyDescent="0.2">
      <c r="A31" s="3" t="s">
        <v>45</v>
      </c>
      <c r="B31" s="2">
        <f>AVERAGE(5.59,6.05,5.55)</f>
        <v>5.73</v>
      </c>
      <c r="C31" s="1">
        <f>AVERAGE(9.61,10.99,13.07)</f>
        <v>11.223333333333334</v>
      </c>
      <c r="D31" s="1">
        <f t="shared" si="9"/>
        <v>5.4933333333333341</v>
      </c>
      <c r="F31" s="1">
        <f>AVERAGE(6.2,6.02,5.99)</f>
        <v>6.07</v>
      </c>
      <c r="G31" s="1">
        <f>AVERAGE(14.17,11.57,11.76)</f>
        <v>12.5</v>
      </c>
      <c r="H31" s="1">
        <f t="shared" si="10"/>
        <v>6.43</v>
      </c>
      <c r="J31" s="1">
        <f>AVERAGE(5.46,5.98)</f>
        <v>5.7200000000000006</v>
      </c>
      <c r="K31" s="1">
        <f>AVERAGE(12.36,13.03)</f>
        <v>12.695</v>
      </c>
      <c r="L31" s="1">
        <f t="shared" si="11"/>
        <v>6.9749999999999996</v>
      </c>
      <c r="N31" s="1">
        <f>AVERAGE(4.33,4.24)</f>
        <v>4.2850000000000001</v>
      </c>
      <c r="O31" s="1">
        <f>AVERAGE(8.3,7.63)</f>
        <v>7.9649999999999999</v>
      </c>
      <c r="P31" s="1">
        <f t="shared" si="12"/>
        <v>3.6799999999999997</v>
      </c>
      <c r="R31" s="1">
        <v>6.92</v>
      </c>
      <c r="T31" s="1">
        <f t="shared" si="13"/>
        <v>-6.92</v>
      </c>
      <c r="V31" s="1">
        <f>AVERAGE(8.64,8.58,8.65)</f>
        <v>8.6233333333333331</v>
      </c>
      <c r="W31" s="1">
        <f>AVERAGE(19.27,17.73,15.03)</f>
        <v>17.343333333333334</v>
      </c>
      <c r="X31" s="1">
        <f t="shared" si="14"/>
        <v>8.7200000000000006</v>
      </c>
      <c r="Z31" s="1">
        <f>AVERAGE(8.54,8.22,7.91)</f>
        <v>8.2233333333333327</v>
      </c>
      <c r="AA31" s="1">
        <f>AVERAGE(22.43,22.22,18.54)</f>
        <v>21.063333333333333</v>
      </c>
      <c r="AB31" s="1">
        <f t="shared" si="15"/>
        <v>12.84</v>
      </c>
      <c r="AD31" s="1">
        <f>AVERAGE(7.9,7.85)</f>
        <v>7.875</v>
      </c>
      <c r="AE31" s="1">
        <f>AVERAGE(20.56,19.19)</f>
        <v>19.875</v>
      </c>
      <c r="AF31" s="1">
        <f t="shared" si="16"/>
        <v>12</v>
      </c>
      <c r="AH31" s="1">
        <f>AVERAGE(9.51,9.04)</f>
        <v>9.2749999999999986</v>
      </c>
      <c r="AI31" s="1">
        <f>AVERAGE(17.55,16.38)</f>
        <v>16.965</v>
      </c>
      <c r="AJ31" s="1">
        <f t="shared" si="17"/>
        <v>7.6900000000000013</v>
      </c>
      <c r="AL31" s="1">
        <f>AVERAGE(6.89,7.38)</f>
        <v>7.1349999999999998</v>
      </c>
      <c r="AM31" s="1">
        <f>AVERAGE(9.85,10.26)</f>
        <v>10.055</v>
      </c>
      <c r="AN31" s="1">
        <f>AM31-AL31</f>
        <v>2.92</v>
      </c>
    </row>
    <row r="32" spans="1:40" s="1" customFormat="1" x14ac:dyDescent="0.2">
      <c r="A32" s="3" t="s">
        <v>46</v>
      </c>
      <c r="B32" s="2">
        <f>AVERAGE(5.66,5.71,6.21)</f>
        <v>5.86</v>
      </c>
      <c r="C32" s="1">
        <f>AVERAGE(12.27,10.28,8.54)</f>
        <v>10.363333333333332</v>
      </c>
      <c r="D32" s="1">
        <f t="shared" si="9"/>
        <v>4.5033333333333312</v>
      </c>
      <c r="F32" s="1">
        <f>AVERAGE(5.45,4.78,4.58)</f>
        <v>4.9366666666666665</v>
      </c>
      <c r="G32" s="1">
        <f>AVERAGE(15.33,11.58,9.08)</f>
        <v>11.996666666666668</v>
      </c>
      <c r="H32" s="1">
        <f t="shared" si="10"/>
        <v>7.0600000000000014</v>
      </c>
      <c r="J32" s="1">
        <f>AVERAGE(5.68,5.49)</f>
        <v>5.585</v>
      </c>
      <c r="K32" s="1">
        <f>AVERAGE(15.69,10.62)</f>
        <v>13.154999999999999</v>
      </c>
      <c r="L32" s="1">
        <f t="shared" si="11"/>
        <v>7.5699999999999994</v>
      </c>
      <c r="N32" s="1">
        <f>AVERAGE(5.86,4.91)</f>
        <v>5.3849999999999998</v>
      </c>
      <c r="O32" s="1">
        <f>AVERAGE(14.13,7.68)</f>
        <v>10.905000000000001</v>
      </c>
      <c r="P32" s="1">
        <f t="shared" si="12"/>
        <v>5.5200000000000014</v>
      </c>
      <c r="R32" s="1">
        <f>AVERAGE(3.91,3.81,3.86)</f>
        <v>3.86</v>
      </c>
      <c r="S32" s="1">
        <f>AVERAGE(11.83,5.78)</f>
        <v>8.8049999999999997</v>
      </c>
      <c r="T32" s="1">
        <f t="shared" si="13"/>
        <v>4.9450000000000003</v>
      </c>
      <c r="V32" s="1">
        <f>AVERAGE(4.58,4.63,3.26)</f>
        <v>4.1566666666666672</v>
      </c>
      <c r="W32" s="1">
        <f>AVERAGE(17.67,14.54,10.45)</f>
        <v>14.219999999999999</v>
      </c>
      <c r="X32" s="1">
        <f t="shared" si="14"/>
        <v>10.063333333333333</v>
      </c>
      <c r="Z32" s="1">
        <f>AVERAGE(4.03,2.99,3.14)</f>
        <v>3.3866666666666667</v>
      </c>
      <c r="AA32" s="1">
        <f>AVERAGE(20.57,17.07,9.01)</f>
        <v>15.549999999999999</v>
      </c>
      <c r="AB32" s="1">
        <f t="shared" si="15"/>
        <v>12.163333333333332</v>
      </c>
      <c r="AD32" s="1">
        <f>AVERAGE(5.28,3.79)</f>
        <v>4.5350000000000001</v>
      </c>
      <c r="AE32" s="1">
        <f>AVERAGE(22.28,15.85)</f>
        <v>19.065000000000001</v>
      </c>
      <c r="AF32" s="1">
        <f t="shared" si="16"/>
        <v>14.530000000000001</v>
      </c>
      <c r="AH32" s="1">
        <f>AVERAGE(3.6,3.83)</f>
        <v>3.7149999999999999</v>
      </c>
      <c r="AI32" s="1">
        <f>AVERAGE(17.56,9.15)</f>
        <v>13.355</v>
      </c>
      <c r="AJ32" s="1">
        <f t="shared" si="17"/>
        <v>9.64</v>
      </c>
      <c r="AL32" s="1">
        <f>AVERAGE(6.31,6.35)</f>
        <v>6.33</v>
      </c>
      <c r="AM32" s="1">
        <f>AVERAGE(10.73,7.22)</f>
        <v>8.9749999999999996</v>
      </c>
      <c r="AN32" s="1">
        <f>AM32-AL32</f>
        <v>2.6449999999999996</v>
      </c>
    </row>
    <row r="33" spans="1:40" s="1" customFormat="1" x14ac:dyDescent="0.2">
      <c r="A33" s="3" t="s">
        <v>47</v>
      </c>
      <c r="B33" s="2">
        <f>AVERAGE(5.84,4.56,4.76)</f>
        <v>5.0533333333333328</v>
      </c>
      <c r="C33" s="1">
        <f>AVERAGE(11.26,9.19,8.4)</f>
        <v>9.6166666666666671</v>
      </c>
      <c r="D33" s="1">
        <f t="shared" si="9"/>
        <v>4.5633333333333344</v>
      </c>
      <c r="F33" s="1">
        <f>AVERAGE(8.34,7.03,7.59)</f>
        <v>7.6533333333333333</v>
      </c>
      <c r="G33" s="1">
        <f>AVERAGE(17.98,14.22,13.25)</f>
        <v>15.15</v>
      </c>
      <c r="H33" s="1">
        <f t="shared" si="10"/>
        <v>7.496666666666667</v>
      </c>
      <c r="J33" s="1">
        <f>AVERAGE(5.86,6.19)</f>
        <v>6.0250000000000004</v>
      </c>
      <c r="K33" s="1">
        <f>AVERAGE(14.35,10.76)</f>
        <v>12.555</v>
      </c>
      <c r="L33" s="1">
        <f t="shared" si="11"/>
        <v>6.5299999999999994</v>
      </c>
      <c r="N33" s="1">
        <f>AVERAGE(7.44,8.98)</f>
        <v>8.2100000000000009</v>
      </c>
      <c r="O33" s="1">
        <f>AVERAGE(12.47,9.9)</f>
        <v>11.185</v>
      </c>
      <c r="P33" s="1">
        <f t="shared" si="12"/>
        <v>2.9749999999999996</v>
      </c>
      <c r="R33" s="1">
        <f>AVERAGE(6.8,6.15,6.14)</f>
        <v>6.3633333333333333</v>
      </c>
      <c r="S33" s="1">
        <f>AVERAGE(11.69,9.24)</f>
        <v>10.465</v>
      </c>
      <c r="T33" s="1">
        <f t="shared" si="13"/>
        <v>4.1016666666666666</v>
      </c>
      <c r="V33" s="1">
        <f>AVERAGE(6.84,6.35,6.26)</f>
        <v>6.4833333333333334</v>
      </c>
      <c r="W33" s="1">
        <f>AVERAGE(17.94,16.68,16.37)</f>
        <v>16.99666666666667</v>
      </c>
      <c r="X33" s="1">
        <f t="shared" si="14"/>
        <v>10.513333333333335</v>
      </c>
      <c r="Z33" s="1">
        <f>AVERAGE(6.12,5.87,5.94)</f>
        <v>5.9766666666666666</v>
      </c>
      <c r="AA33" s="1">
        <f>AVERAGE(20.53,25.06,19.95)</f>
        <v>21.846666666666668</v>
      </c>
      <c r="AB33" s="1">
        <f t="shared" si="15"/>
        <v>15.870000000000001</v>
      </c>
      <c r="AD33" s="1">
        <f>AVERAGE(10.64,8.8)</f>
        <v>9.7200000000000006</v>
      </c>
      <c r="AE33" s="1">
        <f>AVERAGE(16.98,22.84)</f>
        <v>19.91</v>
      </c>
      <c r="AF33" s="1">
        <f t="shared" si="16"/>
        <v>10.19</v>
      </c>
      <c r="AH33" s="1">
        <f>AVERAGE(6.99,6.1)</f>
        <v>6.5449999999999999</v>
      </c>
      <c r="AI33" s="1">
        <f>AVERAGE(25.76,23.55)</f>
        <v>24.655000000000001</v>
      </c>
      <c r="AJ33" s="1">
        <f t="shared" si="17"/>
        <v>18.11</v>
      </c>
      <c r="AL33" s="1">
        <f>AVERAGE(6.94,6.85)</f>
        <v>6.8949999999999996</v>
      </c>
      <c r="AM33" s="1">
        <f>AVERAGE(13.72,13.42)</f>
        <v>13.57</v>
      </c>
      <c r="AN33" s="1">
        <f>AM33-AL33</f>
        <v>6.6750000000000007</v>
      </c>
    </row>
    <row r="34" spans="1:40" s="1" customFormat="1" x14ac:dyDescent="0.2">
      <c r="A34" s="3" t="s">
        <v>50</v>
      </c>
      <c r="B34" s="2">
        <f>AVERAGE(4.12,4.12,4.94)</f>
        <v>4.3933333333333335</v>
      </c>
      <c r="C34" s="1">
        <f>AVERAGE(11.02,10.27,8.06)</f>
        <v>9.7833333333333332</v>
      </c>
      <c r="D34" s="1">
        <f t="shared" si="9"/>
        <v>5.39</v>
      </c>
      <c r="F34" s="1">
        <f>AVERAGE(4.87,5.38,5.32)</f>
        <v>5.19</v>
      </c>
      <c r="G34" s="1">
        <f>AVERAGE(14.74,17.26,14.9)</f>
        <v>15.633333333333333</v>
      </c>
      <c r="H34" s="1">
        <f t="shared" si="10"/>
        <v>10.443333333333332</v>
      </c>
      <c r="J34" s="1">
        <f>AVERAGE(4.79,4.68)</f>
        <v>4.7349999999999994</v>
      </c>
      <c r="K34" s="1">
        <f>AVERAGE(13.71,17.76)</f>
        <v>15.735000000000001</v>
      </c>
      <c r="L34" s="1">
        <f t="shared" si="11"/>
        <v>11.000000000000002</v>
      </c>
      <c r="N34" s="1">
        <f>AVERAGE(4.51,4.56)</f>
        <v>4.5350000000000001</v>
      </c>
      <c r="O34" s="1">
        <f>AVERAGE(16.34,21.23)</f>
        <v>18.785</v>
      </c>
      <c r="P34" s="1">
        <f t="shared" si="12"/>
        <v>14.25</v>
      </c>
      <c r="R34" s="1">
        <f>AVERAGE(4.74,5.02,5.14)</f>
        <v>4.9666666666666659</v>
      </c>
      <c r="S34" s="1">
        <f>AVERAGE(9.55,11.91)</f>
        <v>10.73</v>
      </c>
      <c r="T34" s="1">
        <f t="shared" si="13"/>
        <v>5.7633333333333345</v>
      </c>
      <c r="V34" s="1">
        <f>AVERAGE(3.87,3.84,3.75)</f>
        <v>3.8200000000000003</v>
      </c>
      <c r="W34" s="1">
        <f>AVERAGE(16.47,14.77,11.99)</f>
        <v>14.409999999999998</v>
      </c>
      <c r="X34" s="1">
        <f t="shared" si="14"/>
        <v>10.589999999999998</v>
      </c>
      <c r="Z34" s="1">
        <f>AVERAGE(4.32,5.05,5.01)</f>
        <v>4.7933333333333339</v>
      </c>
      <c r="AA34" s="1">
        <f>AVERAGE(16.73,16.62,15.11)</f>
        <v>16.153333333333332</v>
      </c>
      <c r="AB34" s="1">
        <f t="shared" si="15"/>
        <v>11.36</v>
      </c>
      <c r="AD34" s="1">
        <f>AVERAGE(3.8,3.66)</f>
        <v>3.73</v>
      </c>
      <c r="AE34" s="1">
        <f>AVERAGE(16.02,13.34)</f>
        <v>14.68</v>
      </c>
      <c r="AF34" s="1">
        <f t="shared" si="16"/>
        <v>10.95</v>
      </c>
      <c r="AH34" s="1">
        <f>AVERAGE(4.23,4.26)</f>
        <v>4.2450000000000001</v>
      </c>
      <c r="AI34" s="1">
        <f>AVERAGE(15.4,11.98)</f>
        <v>13.690000000000001</v>
      </c>
      <c r="AJ34" s="1">
        <f t="shared" si="17"/>
        <v>9.4450000000000003</v>
      </c>
      <c r="AL34" s="1">
        <f>AVERAGE(4.39,4.91)</f>
        <v>4.6500000000000004</v>
      </c>
      <c r="AM34" s="1">
        <f>AVERAGE(8.31,8.43)</f>
        <v>8.370000000000001</v>
      </c>
      <c r="AN34" s="1">
        <f>AM34-AL34</f>
        <v>3.7200000000000006</v>
      </c>
    </row>
  </sheetData>
  <autoFilter ref="A20:AN20" xr:uid="{7617F783-0C35-5E49-A807-B9CA598A086A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A195A2F492B84AA2EA394A8DD96E22" ma:contentTypeVersion="15" ma:contentTypeDescription="Create a new document." ma:contentTypeScope="" ma:versionID="ae8e269f161325d6e4d2c3bce4376e20">
  <xsd:schema xmlns:xsd="http://www.w3.org/2001/XMLSchema" xmlns:xs="http://www.w3.org/2001/XMLSchema" xmlns:p="http://schemas.microsoft.com/office/2006/metadata/properties" xmlns:ns2="10e9e844-2a76-4b49-889d-fbe8a82ff327" xmlns:ns3="5494a297-7bc7-4f39-82e4-8ace62f0c9d5" xmlns:ns4="efce84db-8738-4c7b-9bdc-65b9500871f6" targetNamespace="http://schemas.microsoft.com/office/2006/metadata/properties" ma:root="true" ma:fieldsID="16e3d28def3c43eb37ba076b4fc9b2d3" ns2:_="" ns3:_="" ns4:_="">
    <xsd:import namespace="10e9e844-2a76-4b49-889d-fbe8a82ff327"/>
    <xsd:import namespace="5494a297-7bc7-4f39-82e4-8ace62f0c9d5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e9e844-2a76-4b49-889d-fbe8a82ff3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94a297-7bc7-4f39-82e4-8ace62f0c9d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6f73ecd8-e1c5-4858-a9ed-9b1051379ce7}" ma:internalName="TaxCatchAll" ma:showField="CatchAllData" ma:web="5494a297-7bc7-4f39-82e4-8ace62f0c9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0e9e844-2a76-4b49-889d-fbe8a82ff327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Props1.xml><?xml version="1.0" encoding="utf-8"?>
<ds:datastoreItem xmlns:ds="http://schemas.openxmlformats.org/officeDocument/2006/customXml" ds:itemID="{7A2B2E52-A117-4F84-9CDA-411B31F6CA0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F4EEFCF-6DBF-4C05-9998-7BBB9A717F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0e9e844-2a76-4b49-889d-fbe8a82ff327"/>
    <ds:schemaRef ds:uri="5494a297-7bc7-4f39-82e4-8ace62f0c9d5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B018A10-AE99-4C03-93AA-D936A4F09CA0}">
  <ds:schemaRefs>
    <ds:schemaRef ds:uri="http://schemas.microsoft.com/office/2006/metadata/properties"/>
    <ds:schemaRef ds:uri="http://schemas.microsoft.com/office/infopath/2007/PartnerControls"/>
    <ds:schemaRef ds:uri="10e9e844-2a76-4b49-889d-fbe8a82ff327"/>
    <ds:schemaRef ds:uri="efce84db-8738-4c7b-9bdc-65b9500871f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Theodore Evans</dc:creator>
  <cp:lastModifiedBy>Microsoft Office User</cp:lastModifiedBy>
  <dcterms:created xsi:type="dcterms:W3CDTF">2022-11-08T02:51:28Z</dcterms:created>
  <dcterms:modified xsi:type="dcterms:W3CDTF">2023-01-17T15:4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A195A2F492B84AA2EA394A8DD96E22</vt:lpwstr>
  </property>
</Properties>
</file>